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aela/Desktop/"/>
    </mc:Choice>
  </mc:AlternateContent>
  <xr:revisionPtr revIDLastSave="0" documentId="13_ncr:1_{0DFB7FA1-AA6E-6A4A-9538-9D69A0CFE14E}" xr6:coauthVersionLast="47" xr6:coauthVersionMax="47" xr10:uidLastSave="{00000000-0000-0000-0000-000000000000}"/>
  <bookViews>
    <workbookView xWindow="0" yWindow="460" windowWidth="28800" windowHeight="16460" activeTab="13" xr2:uid="{4CD07588-9294-D445-AEC9-55FEC6CF15B9}"/>
  </bookViews>
  <sheets>
    <sheet name="F1 " sheetId="1" r:id="rId1"/>
    <sheet name="F2C" sheetId="2" r:id="rId2"/>
    <sheet name="F 2D" sheetId="13" r:id="rId3"/>
    <sheet name="F3B" sheetId="3" r:id="rId4"/>
    <sheet name="F3C" sheetId="18" r:id="rId5"/>
    <sheet name="F4B" sheetId="4" r:id="rId6"/>
    <sheet name="F4C" sheetId="16" r:id="rId7"/>
    <sheet name="F5B" sheetId="5" r:id="rId8"/>
    <sheet name="F5C" sheetId="15" r:id="rId9"/>
    <sheet name="F6B" sheetId="6" r:id="rId10"/>
    <sheet name="F6C" sheetId="20" r:id="rId11"/>
    <sheet name="F7BC" sheetId="23" r:id="rId12"/>
    <sheet name="F7DE" sheetId="19" r:id="rId13"/>
    <sheet name="F8B" sheetId="17" r:id="rId14"/>
    <sheet name="F8C" sheetId="21" r:id="rId15"/>
    <sheet name="F8D" sheetId="22" r:id="rId16"/>
    <sheet name="SF1" sheetId="9" r:id="rId17"/>
    <sheet name="SF2" sheetId="10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62" i="23" l="1"/>
</calcChain>
</file>

<file path=xl/sharedStrings.xml><?xml version="1.0" encoding="utf-8"?>
<sst xmlns="http://schemas.openxmlformats.org/spreadsheetml/2006/main" count="172" uniqueCount="91">
  <si>
    <t>nan</t>
  </si>
  <si>
    <t xml:space="preserve">OFF MORNING </t>
  </si>
  <si>
    <t xml:space="preserve">CONTRAST </t>
  </si>
  <si>
    <t xml:space="preserve">OFF AFTERNOON </t>
  </si>
  <si>
    <t xml:space="preserve">ON MORNING </t>
  </si>
  <si>
    <t>Contrast</t>
  </si>
  <si>
    <t>ON AFTERNOON</t>
  </si>
  <si>
    <t>Q MEAN ON MORNING</t>
  </si>
  <si>
    <t xml:space="preserve">VARIANCE ON MORNING </t>
  </si>
  <si>
    <t>Q MEAN ON AFTERNOON</t>
  </si>
  <si>
    <t>VARIANCE ON AFTERNOON</t>
  </si>
  <si>
    <t>Q MEAN ON MORNING AND ADTN</t>
  </si>
  <si>
    <t xml:space="preserve">VARIANCE ON MORNING + ADTN </t>
  </si>
  <si>
    <t>VARIANCE OFF MORNING</t>
  </si>
  <si>
    <t>QMEAN OFF AFTERNOON</t>
  </si>
  <si>
    <t>VARIANCE OFF AFTERNOON</t>
  </si>
  <si>
    <t xml:space="preserve">Q MEAN OFF MORNING </t>
  </si>
  <si>
    <t>VARIANCE OFF MORNING + ADTN</t>
  </si>
  <si>
    <t>Q MEAN OFF MORNING + ADTN</t>
  </si>
  <si>
    <t>ON MORNING</t>
  </si>
  <si>
    <t>ON MORNING + ADTN</t>
  </si>
  <si>
    <t>nQuanta/event</t>
  </si>
  <si>
    <t xml:space="preserve">Synapse number </t>
  </si>
  <si>
    <t>OFF MORNING</t>
  </si>
  <si>
    <t>OFF AFTERNOON</t>
  </si>
  <si>
    <t>OFF MORNING + ADTN</t>
  </si>
  <si>
    <t>Synapse number</t>
  </si>
  <si>
    <t xml:space="preserve">Units in Quanta per cycle. </t>
  </si>
  <si>
    <t>OFF</t>
  </si>
  <si>
    <t>ON</t>
  </si>
  <si>
    <t xml:space="preserve">MORNING </t>
  </si>
  <si>
    <t>AFTERNOON</t>
  </si>
  <si>
    <t xml:space="preserve">ON </t>
  </si>
  <si>
    <t>AFTERNOON + SCH</t>
  </si>
  <si>
    <t>MORNING + ADTN</t>
  </si>
  <si>
    <t xml:space="preserve">ON AFTERNOON </t>
  </si>
  <si>
    <t xml:space="preserve">OFF AFTERNOON + SCH </t>
  </si>
  <si>
    <t xml:space="preserve">Contrast </t>
  </si>
  <si>
    <t xml:space="preserve">ON AFTERNOON + SCH </t>
  </si>
  <si>
    <t xml:space="preserve">OFF control morning </t>
  </si>
  <si>
    <t>ON Control Morning</t>
  </si>
  <si>
    <t xml:space="preserve">OFF Morning  + ADTN </t>
  </si>
  <si>
    <t>ON Morning + ADTN</t>
  </si>
  <si>
    <t>TJ OFF MORNING</t>
  </si>
  <si>
    <t xml:space="preserve">TJ ON MORNING </t>
  </si>
  <si>
    <t>TJ OFF MORNING + ADTN</t>
  </si>
  <si>
    <t>TJ ON MORNING + ADTN</t>
  </si>
  <si>
    <t xml:space="preserve">OFF MORNING AND ADTN </t>
  </si>
  <si>
    <t>ON MORNING AND ADTN</t>
  </si>
  <si>
    <t>OFF AFTERNOON AND SCH 23390</t>
  </si>
  <si>
    <t>ON AFTERNOON AND SCH</t>
  </si>
  <si>
    <t>TJ ON AFTERNOON</t>
  </si>
  <si>
    <t xml:space="preserve">nQuanta </t>
  </si>
  <si>
    <t>TJ OFF AFTERNOON</t>
  </si>
  <si>
    <t xml:space="preserve">OFF Morning  </t>
  </si>
  <si>
    <t>OFF Afternoon</t>
  </si>
  <si>
    <t>Unit: bits per event</t>
  </si>
  <si>
    <t>ON Afternoon</t>
  </si>
  <si>
    <t xml:space="preserve">Synapse </t>
  </si>
  <si>
    <t>FIG 1 F</t>
  </si>
  <si>
    <t>FIG 1C</t>
  </si>
  <si>
    <t>Units (DF/F)</t>
  </si>
  <si>
    <t>Unit (DF/F)</t>
  </si>
  <si>
    <t>ZT1</t>
  </si>
  <si>
    <t>ZT6</t>
  </si>
  <si>
    <t>ZT10</t>
  </si>
  <si>
    <t>ZT4</t>
  </si>
  <si>
    <t>ZT7</t>
  </si>
  <si>
    <t>ZT13</t>
  </si>
  <si>
    <t xml:space="preserve">ZT: Zeitgeber time </t>
  </si>
  <si>
    <t>ON SULP AFTER</t>
  </si>
  <si>
    <t>ON AFTER</t>
  </si>
  <si>
    <t xml:space="preserve">ON ADTN MORNING </t>
  </si>
  <si>
    <t>FS 1B</t>
  </si>
  <si>
    <t xml:space="preserve">Irradiance </t>
  </si>
  <si>
    <t>Irradiance</t>
  </si>
  <si>
    <t xml:space="preserve">OFF ADTN MORNING </t>
  </si>
  <si>
    <t>OFF  MORNING</t>
  </si>
  <si>
    <t>OFF AFTER+SULPIRIDE</t>
  </si>
  <si>
    <t>FS 1C</t>
  </si>
  <si>
    <t>Irradiance(nW/mm2)</t>
  </si>
  <si>
    <t>Contrast (%)</t>
  </si>
  <si>
    <t xml:space="preserve">Unit </t>
  </si>
  <si>
    <t>Quanta per cycle</t>
  </si>
  <si>
    <t xml:space="preserve">Unit: events /sec </t>
  </si>
  <si>
    <t>Unit: seconds</t>
  </si>
  <si>
    <t>Unit: DF/F</t>
  </si>
  <si>
    <t>Unit:  DF/F</t>
  </si>
  <si>
    <t xml:space="preserve">Unit: Bits per second </t>
  </si>
  <si>
    <t>OFF AFTERNOON + SCH</t>
  </si>
  <si>
    <t>Unit; Probability d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rgb="FFFFFF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0" fillId="2" borderId="0" xfId="0" applyFill="1"/>
    <xf numFmtId="0" fontId="0" fillId="2" borderId="0" xfId="0" applyFill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ill="1"/>
    <xf numFmtId="0" fontId="2" fillId="2" borderId="0" xfId="0" applyFont="1" applyFill="1"/>
    <xf numFmtId="0" fontId="3" fillId="0" borderId="0" xfId="0" applyFont="1" applyFill="1"/>
    <xf numFmtId="0" fontId="0" fillId="0" borderId="0" xfId="0" applyFill="1" applyAlignment="1">
      <alignment horizontal="center"/>
    </xf>
    <xf numFmtId="0" fontId="4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D5997-5B23-144C-9255-31E3A19592D2}">
  <dimension ref="A2:L33"/>
  <sheetViews>
    <sheetView workbookViewId="0">
      <selection activeCell="C22" sqref="C22:C32"/>
    </sheetView>
  </sheetViews>
  <sheetFormatPr baseColWidth="10" defaultRowHeight="16" x14ac:dyDescent="0.2"/>
  <cols>
    <col min="3" max="3" width="20.1640625" customWidth="1"/>
  </cols>
  <sheetData>
    <row r="2" spans="1:12" x14ac:dyDescent="0.2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</row>
    <row r="3" spans="1:12" x14ac:dyDescent="0.2">
      <c r="A3" s="5"/>
      <c r="B3" s="5"/>
      <c r="C3" s="5"/>
      <c r="D3" s="5"/>
      <c r="E3" s="5"/>
      <c r="F3" s="5"/>
      <c r="G3" s="5"/>
      <c r="H3" s="5"/>
      <c r="I3" s="5"/>
      <c r="J3" s="3"/>
      <c r="K3" s="3" t="s">
        <v>69</v>
      </c>
      <c r="L3" s="3"/>
    </row>
    <row r="4" spans="1:12" x14ac:dyDescent="0.2">
      <c r="A4" s="5"/>
      <c r="B4" s="5" t="s">
        <v>60</v>
      </c>
      <c r="C4" s="5"/>
      <c r="D4" s="3" t="s">
        <v>63</v>
      </c>
      <c r="E4" s="5"/>
      <c r="F4" s="3" t="s">
        <v>64</v>
      </c>
      <c r="G4" s="5"/>
      <c r="H4" s="3" t="s">
        <v>65</v>
      </c>
      <c r="I4" s="5"/>
      <c r="J4" s="5"/>
      <c r="K4" s="5"/>
      <c r="L4" s="5"/>
    </row>
    <row r="5" spans="1:12" x14ac:dyDescent="0.2">
      <c r="A5" s="5"/>
      <c r="B5" s="5"/>
      <c r="C5" s="6" t="s">
        <v>80</v>
      </c>
      <c r="D5" s="5"/>
      <c r="E5" s="5"/>
      <c r="F5" s="5"/>
      <c r="G5" s="5"/>
      <c r="H5" s="5"/>
      <c r="I5" s="5"/>
      <c r="J5" s="5"/>
      <c r="K5" s="5"/>
      <c r="L5" s="5"/>
    </row>
    <row r="6" spans="1:12" x14ac:dyDescent="0.2">
      <c r="A6" s="5"/>
      <c r="B6" s="5"/>
      <c r="C6" s="6">
        <v>1.0999999999999999E-2</v>
      </c>
      <c r="D6" s="5">
        <v>1.1890299999999999E-2</v>
      </c>
      <c r="E6" s="5"/>
      <c r="F6" s="5">
        <v>2.99712E-2</v>
      </c>
      <c r="G6" s="5"/>
      <c r="H6" s="5">
        <v>1.8376900000000002E-2</v>
      </c>
      <c r="I6" s="5"/>
      <c r="J6" s="5"/>
      <c r="K6" s="5" t="s">
        <v>61</v>
      </c>
      <c r="L6" s="5"/>
    </row>
    <row r="7" spans="1:12" x14ac:dyDescent="0.2">
      <c r="A7" s="5"/>
      <c r="B7" s="5"/>
      <c r="C7" s="6">
        <v>3.6999999999999998E-2</v>
      </c>
      <c r="D7" s="5">
        <v>3.2921199999999998E-2</v>
      </c>
      <c r="E7" s="5"/>
      <c r="F7" s="5">
        <v>9.8162899999999997E-2</v>
      </c>
      <c r="G7" s="5"/>
      <c r="H7" s="5">
        <v>0.36072700000000002</v>
      </c>
      <c r="I7" s="5"/>
      <c r="J7" s="5"/>
      <c r="K7" s="5"/>
      <c r="L7" s="5"/>
    </row>
    <row r="8" spans="1:12" x14ac:dyDescent="0.2">
      <c r="A8" s="5"/>
      <c r="B8" s="5"/>
      <c r="C8" s="6">
        <v>0.11</v>
      </c>
      <c r="D8" s="5">
        <v>0.100517</v>
      </c>
      <c r="E8" s="5"/>
      <c r="F8" s="5">
        <v>0.20941000000000001</v>
      </c>
      <c r="G8" s="5"/>
      <c r="H8" s="5">
        <v>0.52797799999999895</v>
      </c>
      <c r="I8" s="5"/>
      <c r="J8" s="5"/>
      <c r="K8" s="5"/>
      <c r="L8" s="5"/>
    </row>
    <row r="9" spans="1:12" x14ac:dyDescent="0.2">
      <c r="A9" s="5"/>
      <c r="B9" s="5"/>
      <c r="C9" s="6">
        <v>0.37</v>
      </c>
      <c r="D9" s="5">
        <v>0.157585</v>
      </c>
      <c r="E9" s="5"/>
      <c r="F9" s="5">
        <v>0.29567199999999999</v>
      </c>
      <c r="G9" s="5"/>
      <c r="H9" s="5">
        <v>0.76125200000000004</v>
      </c>
      <c r="I9" s="5"/>
      <c r="J9" s="5"/>
      <c r="K9" s="5"/>
      <c r="L9" s="5"/>
    </row>
    <row r="10" spans="1:12" x14ac:dyDescent="0.2">
      <c r="A10" s="5"/>
      <c r="B10" s="5"/>
      <c r="C10" s="6">
        <v>1.1000000000000001</v>
      </c>
      <c r="D10" s="5">
        <v>0.25797399999999998</v>
      </c>
      <c r="E10" s="5"/>
      <c r="F10" s="5">
        <v>0.47961100000000001</v>
      </c>
      <c r="G10" s="5"/>
      <c r="H10" s="5">
        <v>0.89880099999999996</v>
      </c>
      <c r="I10" s="5"/>
      <c r="J10" s="5"/>
      <c r="K10" s="5"/>
      <c r="L10" s="5"/>
    </row>
    <row r="11" spans="1:12" x14ac:dyDescent="0.2">
      <c r="A11" s="5"/>
      <c r="B11" s="5"/>
      <c r="C11" s="6">
        <v>3.7</v>
      </c>
      <c r="D11" s="5">
        <v>0.44914599999999999</v>
      </c>
      <c r="E11" s="5"/>
      <c r="F11" s="5">
        <v>0.63836300000000001</v>
      </c>
      <c r="G11" s="5"/>
      <c r="H11" s="5">
        <v>0.99438700000000002</v>
      </c>
      <c r="I11" s="5"/>
      <c r="J11" s="5"/>
      <c r="K11" s="5"/>
      <c r="L11" s="5"/>
    </row>
    <row r="12" spans="1:12" x14ac:dyDescent="0.2">
      <c r="A12" s="5"/>
      <c r="B12" s="5"/>
      <c r="C12" s="6">
        <v>11</v>
      </c>
      <c r="D12" s="5">
        <v>0.52573800000000004</v>
      </c>
      <c r="E12" s="5"/>
      <c r="F12" s="5">
        <v>0.79904699999999995</v>
      </c>
      <c r="G12" s="5"/>
      <c r="H12" s="5">
        <v>1.0125200000000001</v>
      </c>
      <c r="I12" s="5"/>
      <c r="J12" s="5"/>
      <c r="K12" s="5"/>
      <c r="L12" s="5"/>
    </row>
    <row r="13" spans="1:12" x14ac:dyDescent="0.2">
      <c r="A13" s="5"/>
      <c r="B13" s="5"/>
      <c r="C13" s="6">
        <v>37</v>
      </c>
      <c r="D13" s="5">
        <v>0.50418300000000005</v>
      </c>
      <c r="E13" s="5"/>
      <c r="F13" s="5">
        <v>0.87295400000000001</v>
      </c>
      <c r="G13" s="5"/>
      <c r="H13" s="5">
        <v>1.0121</v>
      </c>
      <c r="I13" s="5"/>
      <c r="J13" s="5"/>
      <c r="K13" s="5"/>
      <c r="L13" s="5"/>
    </row>
    <row r="14" spans="1:12" x14ac:dyDescent="0.2">
      <c r="A14" s="5"/>
      <c r="B14" s="5"/>
      <c r="C14" s="6">
        <v>110</v>
      </c>
      <c r="D14" s="5">
        <v>0.50841099999999895</v>
      </c>
      <c r="E14" s="5"/>
      <c r="F14" s="5">
        <v>0.76651000000000002</v>
      </c>
      <c r="G14" s="5"/>
      <c r="H14" s="5">
        <v>0.85342200000000001</v>
      </c>
      <c r="I14" s="5"/>
      <c r="J14" s="5"/>
      <c r="K14" s="5"/>
      <c r="L14" s="5"/>
    </row>
    <row r="15" spans="1:12" x14ac:dyDescent="0.2">
      <c r="A15" s="5"/>
      <c r="B15" s="5"/>
      <c r="D15" s="5"/>
      <c r="E15" s="5"/>
      <c r="F15" s="5"/>
      <c r="G15" s="5"/>
      <c r="H15" s="5"/>
      <c r="I15" s="5"/>
      <c r="J15" s="5"/>
      <c r="K15" s="5"/>
      <c r="L15" s="5"/>
    </row>
    <row r="16" spans="1:12" x14ac:dyDescent="0.2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</row>
    <row r="17" spans="1:12" x14ac:dyDescent="0.2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</row>
    <row r="18" spans="1:12" x14ac:dyDescent="0.2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</row>
    <row r="19" spans="1:12" x14ac:dyDescent="0.2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</row>
    <row r="20" spans="1:12" x14ac:dyDescent="0.2">
      <c r="A20" s="5"/>
      <c r="B20" s="5" t="s">
        <v>59</v>
      </c>
      <c r="C20" s="5"/>
      <c r="D20" s="5"/>
      <c r="E20" s="5"/>
      <c r="F20" s="5"/>
      <c r="G20" s="5"/>
      <c r="H20" s="5"/>
      <c r="I20" s="5"/>
      <c r="J20" s="5"/>
      <c r="K20" s="5"/>
      <c r="L20" s="5"/>
    </row>
    <row r="21" spans="1:12" x14ac:dyDescent="0.2">
      <c r="A21" s="5"/>
      <c r="B21" s="5"/>
      <c r="C21" s="5"/>
      <c r="D21" s="3" t="s">
        <v>66</v>
      </c>
      <c r="E21" s="5"/>
      <c r="F21" s="3" t="s">
        <v>67</v>
      </c>
      <c r="G21" s="5"/>
      <c r="H21" s="3" t="s">
        <v>68</v>
      </c>
      <c r="I21" s="5"/>
      <c r="J21" s="5"/>
      <c r="K21" s="5"/>
      <c r="L21" s="5"/>
    </row>
    <row r="22" spans="1:12" x14ac:dyDescent="0.2">
      <c r="A22" s="5"/>
      <c r="B22" s="5"/>
      <c r="C22" s="6" t="s">
        <v>81</v>
      </c>
      <c r="D22" s="5"/>
      <c r="E22" s="5"/>
      <c r="F22" s="5"/>
      <c r="G22" s="5"/>
      <c r="H22" s="5"/>
      <c r="I22" s="5"/>
      <c r="J22" s="5"/>
      <c r="K22" s="5"/>
      <c r="L22" s="5"/>
    </row>
    <row r="23" spans="1:12" x14ac:dyDescent="0.2">
      <c r="A23" s="5"/>
      <c r="B23" s="5"/>
      <c r="C23" s="6">
        <v>10</v>
      </c>
      <c r="D23" s="5">
        <v>-1.1250499999999901E-3</v>
      </c>
      <c r="E23" s="5"/>
      <c r="F23" s="5">
        <v>-1.6385050000000002E-2</v>
      </c>
      <c r="G23" s="5"/>
      <c r="H23" s="5">
        <v>1.7743146853146799E-3</v>
      </c>
      <c r="I23" s="5"/>
      <c r="J23" s="5"/>
      <c r="K23" s="5" t="s">
        <v>62</v>
      </c>
      <c r="L23" s="5"/>
    </row>
    <row r="24" spans="1:12" x14ac:dyDescent="0.2">
      <c r="A24" s="5"/>
      <c r="B24" s="5"/>
      <c r="C24" s="6">
        <v>20</v>
      </c>
      <c r="D24" s="5">
        <v>-2.0413085000000001E-3</v>
      </c>
      <c r="E24" s="5"/>
      <c r="F24" s="5">
        <v>8.9419150000000003E-2</v>
      </c>
      <c r="G24" s="5"/>
      <c r="H24" s="5">
        <v>-7.2422747956862399E-3</v>
      </c>
      <c r="I24" s="5"/>
      <c r="J24" s="5"/>
      <c r="K24" s="5"/>
      <c r="L24" s="5"/>
    </row>
    <row r="25" spans="1:12" x14ac:dyDescent="0.2">
      <c r="A25" s="5"/>
      <c r="B25" s="5"/>
      <c r="C25" s="6">
        <v>30</v>
      </c>
      <c r="D25" s="5">
        <v>-2.122185E-2</v>
      </c>
      <c r="E25" s="5"/>
      <c r="F25" s="5">
        <v>0.16097795000000001</v>
      </c>
      <c r="G25" s="5"/>
      <c r="H25" s="5">
        <v>1.8416734713539398E-2</v>
      </c>
      <c r="I25" s="5"/>
      <c r="J25" s="5"/>
      <c r="K25" s="5"/>
      <c r="L25" s="5"/>
    </row>
    <row r="26" spans="1:12" x14ac:dyDescent="0.2">
      <c r="A26" s="5"/>
      <c r="B26" s="5"/>
      <c r="C26" s="6">
        <v>40</v>
      </c>
      <c r="D26" s="5">
        <v>7.4363349999999996E-3</v>
      </c>
      <c r="E26" s="5"/>
      <c r="F26" s="5">
        <v>0.33979300000000001</v>
      </c>
      <c r="G26" s="5"/>
      <c r="H26" s="5">
        <v>7.8518424924593405E-2</v>
      </c>
      <c r="I26" s="5"/>
      <c r="J26" s="5"/>
      <c r="K26" s="5"/>
      <c r="L26" s="5"/>
    </row>
    <row r="27" spans="1:12" x14ac:dyDescent="0.2">
      <c r="A27" s="5"/>
      <c r="B27" s="5"/>
      <c r="C27" s="6">
        <v>50</v>
      </c>
      <c r="D27" s="5">
        <v>1.4836205E-2</v>
      </c>
      <c r="E27" s="5"/>
      <c r="F27" s="5">
        <v>0.30231000000000002</v>
      </c>
      <c r="G27" s="5"/>
      <c r="H27" s="5">
        <v>0.12854216647148001</v>
      </c>
      <c r="I27" s="5"/>
      <c r="J27" s="5"/>
      <c r="K27" s="5"/>
      <c r="L27" s="5"/>
    </row>
    <row r="28" spans="1:12" x14ac:dyDescent="0.2">
      <c r="A28" s="5"/>
      <c r="B28" s="5"/>
      <c r="C28" s="6">
        <v>60</v>
      </c>
      <c r="D28" s="5">
        <v>3.0061350000000001E-2</v>
      </c>
      <c r="E28" s="5"/>
      <c r="F28" s="5">
        <v>0.43782399999999999</v>
      </c>
      <c r="G28" s="5"/>
      <c r="H28" s="5">
        <v>0.212953069302384</v>
      </c>
      <c r="I28" s="5"/>
      <c r="J28" s="5"/>
      <c r="K28" s="5"/>
      <c r="L28" s="5"/>
    </row>
    <row r="29" spans="1:12" x14ac:dyDescent="0.2">
      <c r="A29" s="5"/>
      <c r="B29" s="5"/>
      <c r="C29" s="6">
        <v>70</v>
      </c>
      <c r="D29" s="5">
        <v>3.9415850000000002E-2</v>
      </c>
      <c r="E29" s="5"/>
      <c r="F29" s="5">
        <v>0.40358500000000003</v>
      </c>
      <c r="G29" s="5"/>
      <c r="H29" s="5">
        <v>0.314053392240289</v>
      </c>
      <c r="I29" s="5"/>
      <c r="J29" s="5"/>
      <c r="K29" s="5"/>
      <c r="L29" s="5"/>
    </row>
    <row r="30" spans="1:12" x14ac:dyDescent="0.2">
      <c r="A30" s="5"/>
      <c r="B30" s="5"/>
      <c r="C30" s="6">
        <v>80</v>
      </c>
      <c r="D30" s="5">
        <v>0.1242795</v>
      </c>
      <c r="E30" s="5"/>
      <c r="F30" s="5">
        <v>0.424539</v>
      </c>
      <c r="G30" s="5"/>
      <c r="H30" s="5">
        <v>0.44201469913219299</v>
      </c>
      <c r="I30" s="5"/>
      <c r="J30" s="5"/>
      <c r="K30" s="5"/>
      <c r="L30" s="5"/>
    </row>
    <row r="31" spans="1:12" x14ac:dyDescent="0.2">
      <c r="A31" s="5"/>
      <c r="B31" s="5"/>
      <c r="C31" s="6">
        <v>90</v>
      </c>
      <c r="D31" s="5">
        <v>0.2348315</v>
      </c>
      <c r="E31" s="5"/>
      <c r="F31" s="5">
        <v>0.4234115</v>
      </c>
      <c r="G31" s="5"/>
      <c r="H31" s="5">
        <v>0.548677885710674</v>
      </c>
      <c r="I31" s="5"/>
      <c r="J31" s="5"/>
      <c r="K31" s="5"/>
      <c r="L31" s="5"/>
    </row>
    <row r="32" spans="1:12" x14ac:dyDescent="0.2">
      <c r="A32" s="5"/>
      <c r="B32" s="5"/>
      <c r="C32" s="6">
        <v>100</v>
      </c>
      <c r="D32" s="5">
        <v>0.370141</v>
      </c>
      <c r="E32" s="5"/>
      <c r="F32" s="5">
        <v>0.41532750000000002</v>
      </c>
      <c r="G32" s="5"/>
      <c r="H32" s="5">
        <v>0.71116848812031297</v>
      </c>
      <c r="I32" s="5"/>
      <c r="J32" s="5"/>
      <c r="K32" s="5"/>
      <c r="L32" s="5"/>
    </row>
    <row r="33" spans="1:12" x14ac:dyDescent="0.2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3ABB3-A629-E74C-9AF1-A975550713D1}">
  <dimension ref="B2:AA81"/>
  <sheetViews>
    <sheetView topLeftCell="L1" workbookViewId="0">
      <selection activeCell="Y2" sqref="Y2:AA6"/>
    </sheetView>
  </sheetViews>
  <sheetFormatPr baseColWidth="10" defaultRowHeight="16" x14ac:dyDescent="0.2"/>
  <sheetData>
    <row r="2" spans="2:27" x14ac:dyDescent="0.2">
      <c r="C2" t="s">
        <v>43</v>
      </c>
    </row>
    <row r="3" spans="2:27" x14ac:dyDescent="0.2">
      <c r="B3" t="s">
        <v>52</v>
      </c>
      <c r="C3" s="3">
        <v>1</v>
      </c>
      <c r="D3" s="3">
        <v>2</v>
      </c>
      <c r="E3" s="3">
        <v>3</v>
      </c>
      <c r="F3" s="3">
        <v>4</v>
      </c>
      <c r="G3" s="3">
        <v>5</v>
      </c>
      <c r="H3" s="3">
        <v>6</v>
      </c>
      <c r="I3" s="3">
        <v>7</v>
      </c>
      <c r="J3" s="3">
        <v>8</v>
      </c>
      <c r="K3" s="3">
        <v>9</v>
      </c>
      <c r="L3" s="3">
        <v>10</v>
      </c>
      <c r="M3" s="3">
        <v>11</v>
      </c>
      <c r="N3" s="3">
        <v>12</v>
      </c>
      <c r="O3" s="3">
        <v>13</v>
      </c>
      <c r="P3" s="3">
        <v>14</v>
      </c>
      <c r="Q3" s="3">
        <v>15</v>
      </c>
      <c r="R3" s="3">
        <v>16</v>
      </c>
      <c r="S3" s="3">
        <v>17</v>
      </c>
      <c r="T3" s="3">
        <v>18</v>
      </c>
      <c r="U3" s="3">
        <v>19</v>
      </c>
      <c r="Y3" s="2"/>
      <c r="Z3" t="s">
        <v>26</v>
      </c>
    </row>
    <row r="4" spans="2:27" x14ac:dyDescent="0.2">
      <c r="B4">
        <v>1</v>
      </c>
      <c r="C4">
        <v>3.151377983109005E-2</v>
      </c>
      <c r="D4">
        <v>3.7449067435358092E-2</v>
      </c>
      <c r="E4">
        <v>3.5690083501643058E-2</v>
      </c>
      <c r="F4">
        <v>2.2916645871737182E-2</v>
      </c>
      <c r="G4">
        <v>3.9451518274041981E-2</v>
      </c>
      <c r="H4">
        <v>2.6832191686067465E-2</v>
      </c>
      <c r="I4">
        <v>3.5951586202714915E-2</v>
      </c>
      <c r="J4">
        <v>3.5210231348596133E-2</v>
      </c>
      <c r="K4">
        <v>3.3490720777248975E-2</v>
      </c>
      <c r="L4">
        <v>9.580552435974065E-3</v>
      </c>
      <c r="M4">
        <v>1.9639576376114621E-2</v>
      </c>
      <c r="N4">
        <v>3.2628902241696754E-2</v>
      </c>
      <c r="O4">
        <v>2.7936093299405534E-2</v>
      </c>
      <c r="P4">
        <v>2.7703521322874711E-2</v>
      </c>
      <c r="Q4">
        <v>3.4545957113118447E-2</v>
      </c>
      <c r="R4">
        <v>2.1176130559026986E-2</v>
      </c>
      <c r="S4">
        <v>1.6480316270051153E-2</v>
      </c>
      <c r="T4">
        <v>7.6154961373525896E-3</v>
      </c>
      <c r="U4">
        <v>2.3867939088116442E-2</v>
      </c>
    </row>
    <row r="5" spans="2:27" x14ac:dyDescent="0.2">
      <c r="B5">
        <v>2</v>
      </c>
      <c r="C5">
        <v>3.9111091943998824E-2</v>
      </c>
      <c r="D5">
        <v>3.7700590774950866E-2</v>
      </c>
      <c r="E5">
        <v>3.1197615645305803E-2</v>
      </c>
      <c r="F5">
        <v>1.7594781890596729E-2</v>
      </c>
      <c r="G5">
        <v>2.7076100241699506E-2</v>
      </c>
      <c r="H5">
        <v>1.2098966098446249E-2</v>
      </c>
      <c r="I5">
        <v>4.0351764427458962E-2</v>
      </c>
      <c r="J5">
        <v>3.1912048606251249E-2</v>
      </c>
      <c r="K5">
        <v>1.8412976232228085E-2</v>
      </c>
      <c r="L5">
        <v>1.3479578689776117E-2</v>
      </c>
      <c r="M5">
        <v>1.3790502650251304E-2</v>
      </c>
      <c r="N5">
        <v>1.7863372450002826E-2</v>
      </c>
      <c r="O5">
        <v>1.8998983382031615E-2</v>
      </c>
      <c r="P5">
        <v>1.7668140854932467E-2</v>
      </c>
      <c r="Q5">
        <v>1.7688613854528194E-2</v>
      </c>
      <c r="R5">
        <v>1.5610971158569926E-2</v>
      </c>
      <c r="S5">
        <v>1.0297843033706658E-2</v>
      </c>
      <c r="T5">
        <v>5.9352820688832585E-3</v>
      </c>
      <c r="U5">
        <v>5.6075814415375291E-3</v>
      </c>
      <c r="Z5" s="8" t="s">
        <v>85</v>
      </c>
      <c r="AA5" s="8"/>
    </row>
    <row r="6" spans="2:27" x14ac:dyDescent="0.2">
      <c r="B6">
        <v>3</v>
      </c>
      <c r="C6">
        <v>2.4145994320786006E-2</v>
      </c>
      <c r="D6">
        <v>3.3529743828271806E-2</v>
      </c>
      <c r="F6">
        <v>1.5315005344399101E-2</v>
      </c>
      <c r="G6">
        <v>7.7475306765288068E-3</v>
      </c>
      <c r="H6">
        <v>1.0288778245470245E-2</v>
      </c>
      <c r="I6">
        <v>3.7588013299190898E-2</v>
      </c>
      <c r="J6">
        <v>2.2625693691276243E-2</v>
      </c>
      <c r="K6">
        <v>1.0110502296135106E-2</v>
      </c>
      <c r="L6">
        <v>1.2474615416121928E-2</v>
      </c>
      <c r="M6">
        <v>1.1426779801812304E-2</v>
      </c>
      <c r="N6">
        <v>1.0030274505343068E-2</v>
      </c>
      <c r="O6">
        <v>1.7592245623457906E-2</v>
      </c>
      <c r="P6">
        <v>1.642692960652728E-2</v>
      </c>
      <c r="Q6">
        <v>1.2800061228297742E-2</v>
      </c>
      <c r="R6">
        <v>1.308447956287381E-2</v>
      </c>
      <c r="S6">
        <v>1.1407980497599236E-2</v>
      </c>
      <c r="T6">
        <v>3.9646720513189541E-3</v>
      </c>
      <c r="U6">
        <v>3.4663552595432792E-3</v>
      </c>
    </row>
    <row r="7" spans="2:27" x14ac:dyDescent="0.2">
      <c r="B7">
        <v>4</v>
      </c>
      <c r="C7">
        <v>1.870811139864715E-2</v>
      </c>
      <c r="D7">
        <v>1.2909384848949953E-2</v>
      </c>
      <c r="F7">
        <v>1.2917671928560751E-2</v>
      </c>
      <c r="G7">
        <v>7.6125206458282609E-3</v>
      </c>
      <c r="H7">
        <v>1.1419441781581607E-2</v>
      </c>
      <c r="I7">
        <v>2.6695672738572467E-2</v>
      </c>
      <c r="J7">
        <v>2.6127959406805189E-2</v>
      </c>
      <c r="K7">
        <v>4.7775738069324274E-3</v>
      </c>
      <c r="L7">
        <v>8.2131428277172902E-3</v>
      </c>
      <c r="M7">
        <v>6.3071528714956958E-3</v>
      </c>
      <c r="N7">
        <v>4.2545091017774823E-3</v>
      </c>
      <c r="O7">
        <v>2.338393940699127E-2</v>
      </c>
      <c r="P7">
        <v>2.7273472483043799E-2</v>
      </c>
      <c r="Q7">
        <v>1.5056054508523573E-2</v>
      </c>
      <c r="R7">
        <v>1.0281185792828922E-2</v>
      </c>
      <c r="S7">
        <v>6.3443289869717567E-3</v>
      </c>
      <c r="T7">
        <v>4.631278753185664E-3</v>
      </c>
    </row>
    <row r="8" spans="2:27" x14ac:dyDescent="0.2">
      <c r="B8">
        <v>5</v>
      </c>
      <c r="C8">
        <v>3.1398756333127151E-2</v>
      </c>
      <c r="D8">
        <v>3.6755558130053552E-2</v>
      </c>
      <c r="F8">
        <v>1.1072489076896293E-2</v>
      </c>
      <c r="G8">
        <v>4.6287621473430742E-3</v>
      </c>
      <c r="H8">
        <v>8.5624721855267101E-3</v>
      </c>
      <c r="L8">
        <v>4.9409180636476643E-3</v>
      </c>
      <c r="M8">
        <v>7.3241840279893652E-3</v>
      </c>
      <c r="N8">
        <v>4.5970406676316359E-3</v>
      </c>
      <c r="O8">
        <v>1.5739125420977673E-2</v>
      </c>
      <c r="P8">
        <v>2.0116601909158351E-2</v>
      </c>
      <c r="Q8">
        <v>2.4270041530608018E-2</v>
      </c>
      <c r="R8">
        <v>4.4543486014983541E-3</v>
      </c>
      <c r="S8">
        <v>7.7538577813154987E-3</v>
      </c>
    </row>
    <row r="9" spans="2:27" x14ac:dyDescent="0.2">
      <c r="B9">
        <v>6</v>
      </c>
      <c r="F9">
        <v>1.0367267654869748E-2</v>
      </c>
      <c r="G9">
        <v>7.4320172490899353E-3</v>
      </c>
      <c r="H9">
        <v>1.2803372720402051E-2</v>
      </c>
      <c r="L9">
        <v>7.3724185468050027E-3</v>
      </c>
      <c r="N9">
        <v>8.1469039815125488E-3</v>
      </c>
      <c r="O9">
        <v>1.9851428481746772E-2</v>
      </c>
      <c r="Q9">
        <v>2.0492878829287492E-2</v>
      </c>
      <c r="R9">
        <v>3.3686150967934315E-3</v>
      </c>
      <c r="S9">
        <v>1.0910247869416231E-2</v>
      </c>
    </row>
    <row r="10" spans="2:27" x14ac:dyDescent="0.2">
      <c r="B10">
        <v>7</v>
      </c>
      <c r="F10">
        <v>2.9986717807103376E-3</v>
      </c>
      <c r="G10">
        <v>9.1901771294407575E-3</v>
      </c>
      <c r="H10">
        <v>8.4785518907846396E-3</v>
      </c>
      <c r="L10">
        <v>4.7171721717008432E-3</v>
      </c>
      <c r="N10">
        <v>1.6436702351647941E-2</v>
      </c>
      <c r="O10">
        <v>2.3344215510013342E-2</v>
      </c>
      <c r="R10">
        <v>4.640047737926538E-3</v>
      </c>
      <c r="S10">
        <v>1.2245543290636308E-3</v>
      </c>
    </row>
    <row r="11" spans="2:27" x14ac:dyDescent="0.2">
      <c r="B11">
        <v>8</v>
      </c>
      <c r="F11">
        <v>3.9975591240716214E-3</v>
      </c>
      <c r="G11">
        <v>1.6326151266999971E-2</v>
      </c>
      <c r="H11">
        <v>1.1480798417233288E-2</v>
      </c>
      <c r="L11">
        <v>5.1052600121072548E-3</v>
      </c>
      <c r="N11">
        <v>1.1918798403896496E-2</v>
      </c>
    </row>
    <row r="12" spans="2:27" x14ac:dyDescent="0.2">
      <c r="B12">
        <v>9</v>
      </c>
      <c r="G12">
        <v>4.9589882032146405E-3</v>
      </c>
      <c r="H12">
        <v>1.1928776050731647E-2</v>
      </c>
    </row>
    <row r="13" spans="2:27" x14ac:dyDescent="0.2">
      <c r="B13">
        <v>10</v>
      </c>
      <c r="H13">
        <v>1.1929712885161276E-2</v>
      </c>
    </row>
    <row r="16" spans="2:27" x14ac:dyDescent="0.2">
      <c r="C16" t="s">
        <v>45</v>
      </c>
    </row>
    <row r="18" spans="2:18" x14ac:dyDescent="0.2">
      <c r="B18" t="s">
        <v>52</v>
      </c>
      <c r="C18" s="2">
        <v>1</v>
      </c>
      <c r="D18" s="2">
        <v>2</v>
      </c>
      <c r="E18" s="2">
        <v>3</v>
      </c>
      <c r="F18" s="2">
        <v>4</v>
      </c>
      <c r="G18" s="2">
        <v>5</v>
      </c>
      <c r="H18" s="2">
        <v>6</v>
      </c>
      <c r="I18" s="2">
        <v>7</v>
      </c>
      <c r="J18" s="2">
        <v>8</v>
      </c>
      <c r="K18" s="2">
        <v>9</v>
      </c>
      <c r="L18" s="2">
        <v>10</v>
      </c>
      <c r="M18" s="2">
        <v>11</v>
      </c>
      <c r="N18" s="2">
        <v>12</v>
      </c>
      <c r="O18" s="2">
        <v>13</v>
      </c>
      <c r="P18" s="2">
        <v>14</v>
      </c>
      <c r="Q18" s="2">
        <v>15</v>
      </c>
      <c r="R18" s="2">
        <v>16</v>
      </c>
    </row>
    <row r="19" spans="2:18" x14ac:dyDescent="0.2">
      <c r="B19">
        <v>1</v>
      </c>
      <c r="C19">
        <v>2.1872968022426283E-2</v>
      </c>
      <c r="D19">
        <v>1.3984713154961527E-2</v>
      </c>
      <c r="E19">
        <v>3.2889113199991618E-2</v>
      </c>
      <c r="F19">
        <v>2.7468762670363935E-2</v>
      </c>
      <c r="G19">
        <v>8.4214475075159601E-3</v>
      </c>
      <c r="H19">
        <v>2.9851625019557865E-2</v>
      </c>
      <c r="I19">
        <v>2.2378697640910574E-2</v>
      </c>
      <c r="J19">
        <v>4.2102815792813449E-2</v>
      </c>
      <c r="K19">
        <v>1.2727655147763786E-2</v>
      </c>
      <c r="L19">
        <v>2.3263568183818757E-2</v>
      </c>
      <c r="M19">
        <v>2.9454848088036181E-2</v>
      </c>
      <c r="N19">
        <v>7.2161041982298849E-3</v>
      </c>
      <c r="O19">
        <v>2.5636105595685521E-2</v>
      </c>
      <c r="P19">
        <v>1.2364378066163799E-2</v>
      </c>
      <c r="Q19">
        <v>2.8612687946816016E-2</v>
      </c>
      <c r="R19">
        <v>3.3825271886149311E-2</v>
      </c>
    </row>
    <row r="20" spans="2:18" x14ac:dyDescent="0.2">
      <c r="B20">
        <v>2</v>
      </c>
      <c r="C20">
        <v>1.770659364391626E-2</v>
      </c>
      <c r="D20">
        <v>7.9864579796187479E-3</v>
      </c>
      <c r="E20">
        <v>2.2548596420312182E-2</v>
      </c>
      <c r="F20">
        <v>2.1107868870816671E-2</v>
      </c>
      <c r="G20">
        <v>1.1819636237267556E-2</v>
      </c>
      <c r="H20">
        <v>1.7063553302900238E-2</v>
      </c>
      <c r="I20">
        <v>1.7275427680341262E-2</v>
      </c>
      <c r="J20">
        <v>2.9851906054670557E-2</v>
      </c>
      <c r="K20">
        <v>5.1939435657739211E-3</v>
      </c>
      <c r="L20">
        <v>8.8146934743493395E-3</v>
      </c>
      <c r="M20">
        <v>1.483384955068444E-2</v>
      </c>
      <c r="N20">
        <v>1.4999118768604612E-3</v>
      </c>
      <c r="O20">
        <v>1.8140485470616211E-2</v>
      </c>
      <c r="P20">
        <v>1.3575211203638428E-2</v>
      </c>
      <c r="Q20">
        <v>1.0262760123459252E-2</v>
      </c>
      <c r="R20">
        <v>2.481450453620888E-2</v>
      </c>
    </row>
    <row r="21" spans="2:18" x14ac:dyDescent="0.2">
      <c r="B21">
        <v>3</v>
      </c>
      <c r="C21">
        <v>1.4176317603262283E-2</v>
      </c>
      <c r="D21">
        <v>1.6996079089583224E-3</v>
      </c>
      <c r="E21">
        <v>6.0228942026278988E-3</v>
      </c>
      <c r="F21">
        <v>2.2677779077184122E-2</v>
      </c>
      <c r="G21">
        <v>1.4561826950703924E-2</v>
      </c>
      <c r="H21">
        <v>1.2108919964163217E-2</v>
      </c>
      <c r="I21">
        <v>1.6505947689811069E-2</v>
      </c>
      <c r="J21">
        <v>3.5483750752930823E-2</v>
      </c>
      <c r="K21">
        <v>4.8208871150019353E-3</v>
      </c>
      <c r="L21">
        <v>7.6213067036643529E-3</v>
      </c>
      <c r="M21">
        <v>2.430629214011764E-2</v>
      </c>
      <c r="N21">
        <v>6.9233564893710596E-3</v>
      </c>
      <c r="O21">
        <v>1.3009084218560415E-2</v>
      </c>
      <c r="P21">
        <v>1.2102224963344113E-2</v>
      </c>
      <c r="Q21">
        <v>6.3468039092862243E-3</v>
      </c>
      <c r="R21">
        <v>7.9781959827300835E-3</v>
      </c>
    </row>
    <row r="22" spans="2:18" x14ac:dyDescent="0.2">
      <c r="B22">
        <v>4</v>
      </c>
      <c r="C22">
        <v>1.1780632317347552E-2</v>
      </c>
      <c r="E22">
        <v>2.1438490925542959E-2</v>
      </c>
      <c r="F22">
        <v>1.2834480613163394E-2</v>
      </c>
      <c r="G22">
        <v>6.4349602007051452E-3</v>
      </c>
      <c r="H22">
        <v>7.8985134548680575E-3</v>
      </c>
      <c r="I22">
        <v>1.5079224853831424E-2</v>
      </c>
      <c r="J22">
        <v>1.7846842810864853E-2</v>
      </c>
      <c r="K22">
        <v>4.7374351075276672E-3</v>
      </c>
      <c r="L22">
        <v>5.8328409449311478E-3</v>
      </c>
      <c r="M22">
        <v>4.1608131680120663E-3</v>
      </c>
      <c r="N22">
        <v>4.011659450350806E-3</v>
      </c>
      <c r="O22">
        <v>1.1812040474289938E-2</v>
      </c>
      <c r="P22">
        <v>1.1478383568410916E-2</v>
      </c>
      <c r="Q22">
        <v>5.5072689253749738E-3</v>
      </c>
      <c r="R22">
        <v>9.1535675472683067E-3</v>
      </c>
    </row>
    <row r="23" spans="2:18" x14ac:dyDescent="0.2">
      <c r="B23">
        <v>5</v>
      </c>
      <c r="C23">
        <v>1.0591920318896988E-2</v>
      </c>
      <c r="E23">
        <v>1.73223763386423E-3</v>
      </c>
      <c r="F23">
        <v>1.4760843445901175E-2</v>
      </c>
      <c r="G23">
        <v>5.9092377470334901E-3</v>
      </c>
      <c r="H23">
        <v>7.4825522675997808E-3</v>
      </c>
      <c r="I23">
        <v>1.2110774893163126E-2</v>
      </c>
      <c r="J23">
        <v>5.8798239021451773E-3</v>
      </c>
      <c r="K23">
        <v>4.531078416161476E-3</v>
      </c>
      <c r="L23">
        <v>5.2847495017955973E-3</v>
      </c>
      <c r="M23">
        <v>2.8590111786338844E-3</v>
      </c>
      <c r="N23">
        <v>7.1997489815500875E-3</v>
      </c>
      <c r="O23">
        <v>8.8404920853548553E-3</v>
      </c>
      <c r="P23">
        <v>8.3592007835561217E-3</v>
      </c>
      <c r="Q23">
        <v>6.486716689684013E-3</v>
      </c>
    </row>
    <row r="24" spans="2:18" x14ac:dyDescent="0.2">
      <c r="B24">
        <v>6</v>
      </c>
      <c r="C24">
        <v>1.10336576436215E-2</v>
      </c>
      <c r="F24">
        <v>1.0300962529963839E-2</v>
      </c>
      <c r="I24">
        <v>9.8809563571049582E-3</v>
      </c>
      <c r="J24">
        <v>1.3274270525619405E-2</v>
      </c>
      <c r="K24">
        <v>3.8922180716029183E-3</v>
      </c>
      <c r="L24">
        <v>5.0158023947623918E-3</v>
      </c>
      <c r="M24">
        <v>2.2764031544233107E-3</v>
      </c>
      <c r="N24">
        <v>4.7167898260583731E-4</v>
      </c>
      <c r="O24">
        <v>9.0262785236226266E-3</v>
      </c>
      <c r="P24">
        <v>5.8810765358769087E-3</v>
      </c>
      <c r="Q24">
        <v>4.497553190242985E-3</v>
      </c>
    </row>
    <row r="25" spans="2:18" x14ac:dyDescent="0.2">
      <c r="B25">
        <v>7</v>
      </c>
      <c r="C25">
        <v>1.0574070625800073E-2</v>
      </c>
      <c r="F25">
        <v>6.4898071110071568E-3</v>
      </c>
      <c r="I25">
        <v>7.664315250672603E-3</v>
      </c>
      <c r="K25">
        <v>5.1294648935028796E-3</v>
      </c>
      <c r="L25">
        <v>2.8681222656834894E-3</v>
      </c>
      <c r="N25">
        <v>8.6901480309422349E-3</v>
      </c>
      <c r="O25">
        <v>5.2306499939914373E-3</v>
      </c>
      <c r="P25">
        <v>4.9852105478846174E-3</v>
      </c>
      <c r="Q25">
        <v>7.4025755843261098E-3</v>
      </c>
    </row>
    <row r="26" spans="2:18" x14ac:dyDescent="0.2">
      <c r="B26">
        <v>8</v>
      </c>
      <c r="C26">
        <v>8.1750470468259142E-3</v>
      </c>
      <c r="F26">
        <v>1.4993443375034981E-3</v>
      </c>
      <c r="I26">
        <v>6.0005323658791085E-3</v>
      </c>
      <c r="K26">
        <v>2.5848448775259605E-3</v>
      </c>
      <c r="N26">
        <v>5.5268534306823743E-3</v>
      </c>
      <c r="O26">
        <v>1.1929520088439801E-2</v>
      </c>
      <c r="P26">
        <v>4.549711858553223E-3</v>
      </c>
      <c r="Q26">
        <v>5.094376536793838E-3</v>
      </c>
    </row>
    <row r="27" spans="2:18" x14ac:dyDescent="0.2">
      <c r="B27">
        <v>9</v>
      </c>
      <c r="C27">
        <v>7.5390217810904292E-3</v>
      </c>
      <c r="I27">
        <v>5.759101268950139E-3</v>
      </c>
      <c r="K27">
        <v>1.4998308129579689E-3</v>
      </c>
      <c r="N27">
        <v>5.8938976738334599E-3</v>
      </c>
      <c r="P27">
        <v>5.4724626780728765E-3</v>
      </c>
      <c r="Q27">
        <v>4.1312577421104488E-3</v>
      </c>
    </row>
    <row r="28" spans="2:18" x14ac:dyDescent="0.2">
      <c r="B28">
        <v>10</v>
      </c>
      <c r="I28">
        <v>5.0994714960613859E-3</v>
      </c>
      <c r="P28">
        <v>3.5749899607532298E-3</v>
      </c>
      <c r="Q28">
        <v>9.9980726526751468E-4</v>
      </c>
    </row>
    <row r="29" spans="2:18" x14ac:dyDescent="0.2">
      <c r="P29">
        <v>9.4349758113878722E-4</v>
      </c>
    </row>
    <row r="32" spans="2:18" x14ac:dyDescent="0.2">
      <c r="B32" t="s">
        <v>53</v>
      </c>
    </row>
    <row r="35" spans="2:22" x14ac:dyDescent="0.2">
      <c r="B35" t="s">
        <v>52</v>
      </c>
      <c r="C35" s="11">
        <v>1</v>
      </c>
      <c r="D35" s="11">
        <v>2</v>
      </c>
      <c r="E35" s="11">
        <v>3</v>
      </c>
      <c r="F35" s="11">
        <v>4</v>
      </c>
      <c r="G35" s="11">
        <v>5</v>
      </c>
      <c r="H35" s="11">
        <v>6</v>
      </c>
      <c r="I35" s="11">
        <v>7</v>
      </c>
      <c r="J35" s="11">
        <v>8</v>
      </c>
      <c r="K35" s="11">
        <v>9</v>
      </c>
      <c r="L35" s="11">
        <v>10</v>
      </c>
      <c r="M35" s="11">
        <v>11</v>
      </c>
      <c r="N35" s="11">
        <v>12</v>
      </c>
      <c r="O35" s="11">
        <v>13</v>
      </c>
      <c r="P35" s="11">
        <v>14</v>
      </c>
      <c r="Q35" s="11">
        <v>15</v>
      </c>
      <c r="R35" s="11">
        <v>16</v>
      </c>
      <c r="S35" s="11">
        <v>17</v>
      </c>
      <c r="T35" s="11">
        <v>18</v>
      </c>
      <c r="U35" s="11">
        <v>19</v>
      </c>
      <c r="V35" s="11">
        <v>20</v>
      </c>
    </row>
    <row r="36" spans="2:22" x14ac:dyDescent="0.2">
      <c r="B36">
        <v>1</v>
      </c>
      <c r="C36" s="1">
        <v>2.6675210000000001E-2</v>
      </c>
      <c r="D36" s="1">
        <v>2.7767699999999999E-2</v>
      </c>
      <c r="E36" s="1">
        <v>3.4028940000000001E-2</v>
      </c>
      <c r="F36" s="1">
        <v>8.4033900000000002E-3</v>
      </c>
      <c r="G36" s="1">
        <v>5.5395000000000002E-3</v>
      </c>
      <c r="H36" s="1"/>
      <c r="I36" s="1">
        <v>2.993701E-2</v>
      </c>
      <c r="J36" s="1">
        <v>2.1038390000000001E-2</v>
      </c>
      <c r="K36" s="1">
        <v>1.492374E-2</v>
      </c>
      <c r="L36" s="1"/>
      <c r="M36" s="1">
        <v>2.0362020000000002E-2</v>
      </c>
      <c r="N36" s="1">
        <v>6.3858999999999999E-3</v>
      </c>
      <c r="O36" s="1">
        <v>6.7235400000000001E-3</v>
      </c>
      <c r="P36" s="1">
        <v>2.0964259999999998E-2</v>
      </c>
      <c r="Q36" s="1">
        <v>2.2518449999999999E-2</v>
      </c>
      <c r="R36" s="1">
        <v>1.7584289999999999E-2</v>
      </c>
      <c r="S36" s="1">
        <v>1.7584289999999999E-2</v>
      </c>
      <c r="T36" s="1">
        <v>1.0042560000000001E-2</v>
      </c>
      <c r="U36" s="1">
        <v>3.0905869999999998E-2</v>
      </c>
      <c r="V36" s="1">
        <v>2.6034080000000001E-2</v>
      </c>
    </row>
    <row r="37" spans="2:22" x14ac:dyDescent="0.2">
      <c r="B37">
        <v>2</v>
      </c>
      <c r="C37" s="1">
        <v>1.2330030000000001E-2</v>
      </c>
      <c r="D37" s="1">
        <v>3.34249E-3</v>
      </c>
      <c r="E37" s="1">
        <v>4.99023E-3</v>
      </c>
      <c r="F37" s="1">
        <v>7.7645400000000003E-3</v>
      </c>
      <c r="G37" s="1">
        <v>6.6960500000000003E-3</v>
      </c>
      <c r="H37" s="1"/>
      <c r="I37" s="1">
        <v>3.846948E-2</v>
      </c>
      <c r="J37" s="1"/>
      <c r="K37" s="1">
        <v>4.7017400000000003E-3</v>
      </c>
      <c r="L37" s="1">
        <v>1.0261360000000001E-2</v>
      </c>
      <c r="M37" s="1">
        <v>1.552078E-2</v>
      </c>
      <c r="N37" s="1">
        <v>6.7271700000000002E-3</v>
      </c>
      <c r="O37" s="1">
        <v>5.5237200000000002E-3</v>
      </c>
      <c r="P37" s="1">
        <v>1.8812889999999999E-2</v>
      </c>
      <c r="Q37" s="1">
        <v>1.6351290000000001E-2</v>
      </c>
      <c r="R37" s="1">
        <v>1.658749E-2</v>
      </c>
      <c r="S37" s="1">
        <v>1.658749E-2</v>
      </c>
      <c r="T37" s="1">
        <v>2.3032700000000001E-3</v>
      </c>
      <c r="U37" s="1">
        <v>2.3136730000000001E-2</v>
      </c>
      <c r="V37" s="1">
        <v>1.202814E-2</v>
      </c>
    </row>
    <row r="38" spans="2:22" x14ac:dyDescent="0.2">
      <c r="B38">
        <v>3</v>
      </c>
      <c r="C38" s="1">
        <v>8.6904100000000008E-3</v>
      </c>
      <c r="D38" s="1">
        <v>3.56917E-3</v>
      </c>
      <c r="E38" s="1">
        <v>3.5142400000000001E-3</v>
      </c>
      <c r="F38" s="1">
        <v>5.2420000000000001E-3</v>
      </c>
      <c r="G38" s="1">
        <v>6.2139300000000003E-3</v>
      </c>
      <c r="H38" s="1">
        <v>1.6676799999999999E-3</v>
      </c>
      <c r="I38" s="1">
        <v>3.0188880000000001E-2</v>
      </c>
      <c r="J38" s="1">
        <v>1.33814E-2</v>
      </c>
      <c r="K38" s="1">
        <v>6.1166099999999998E-3</v>
      </c>
      <c r="L38" s="1">
        <v>4.8411000000000001E-3</v>
      </c>
      <c r="M38" s="1">
        <v>1.5103220000000001E-2</v>
      </c>
      <c r="N38" s="1">
        <v>9.5030700000000006E-3</v>
      </c>
      <c r="O38" s="1">
        <v>3.6715200000000002E-3</v>
      </c>
      <c r="P38" s="1">
        <v>1.408443E-2</v>
      </c>
      <c r="Q38" s="1">
        <v>1.291051E-2</v>
      </c>
      <c r="R38" s="1">
        <v>1.4090500000000001E-2</v>
      </c>
      <c r="S38" s="1">
        <v>1.4090500000000001E-2</v>
      </c>
      <c r="T38" s="1">
        <v>3.2793000000000002E-3</v>
      </c>
      <c r="U38" s="1">
        <v>1.826877E-2</v>
      </c>
      <c r="V38" s="1">
        <v>5.6507600000000003E-3</v>
      </c>
    </row>
    <row r="39" spans="2:22" x14ac:dyDescent="0.2">
      <c r="B39">
        <v>4</v>
      </c>
      <c r="C39" s="1"/>
      <c r="D39" s="1">
        <v>3.9692599999999996E-3</v>
      </c>
      <c r="E39" s="1">
        <v>4.7019200000000001E-3</v>
      </c>
      <c r="F39" s="1">
        <v>4.1174999999999996E-3</v>
      </c>
      <c r="G39" s="1">
        <v>6.1628000000000004E-3</v>
      </c>
      <c r="H39" s="1">
        <v>2.0268600000000001E-3</v>
      </c>
      <c r="I39" s="1"/>
      <c r="J39" s="1">
        <v>4.4902099999999997E-3</v>
      </c>
      <c r="K39" s="1">
        <v>6.9709699999999999E-3</v>
      </c>
      <c r="L39" s="1">
        <v>3.68812E-3</v>
      </c>
      <c r="M39" s="1">
        <v>1.6041349999999999E-2</v>
      </c>
      <c r="N39" s="1">
        <v>5.5997199999999999E-3</v>
      </c>
      <c r="O39" s="1">
        <v>2.8015599999999998E-3</v>
      </c>
      <c r="P39" s="1">
        <v>1.003766E-2</v>
      </c>
      <c r="Q39" s="1">
        <v>1.2682239999999999E-2</v>
      </c>
      <c r="R39" s="1">
        <v>1.13066E-2</v>
      </c>
      <c r="S39" s="1">
        <v>1.13066E-2</v>
      </c>
      <c r="T39" s="1">
        <v>5.4836800000000003E-3</v>
      </c>
      <c r="U39" s="1"/>
      <c r="V39" s="1">
        <v>5.0622699999999998E-3</v>
      </c>
    </row>
    <row r="40" spans="2:22" x14ac:dyDescent="0.2">
      <c r="B40">
        <v>5</v>
      </c>
      <c r="C40" s="1"/>
      <c r="D40" s="1">
        <v>4.2463300000000004E-3</v>
      </c>
      <c r="E40" s="1">
        <v>3.7029300000000001E-3</v>
      </c>
      <c r="F40" s="1"/>
      <c r="G40" s="1">
        <v>5.6390600000000004E-3</v>
      </c>
      <c r="H40" s="1"/>
      <c r="I40" s="1"/>
      <c r="J40" s="1">
        <v>3.5220500000000001E-3</v>
      </c>
      <c r="K40" s="1">
        <v>4.1740199999999996E-3</v>
      </c>
      <c r="L40" s="1">
        <v>4.3201200000000002E-3</v>
      </c>
      <c r="M40" s="1">
        <v>1.1299419999999999E-2</v>
      </c>
      <c r="N40" s="1">
        <v>1.153676E-2</v>
      </c>
      <c r="O40" s="1">
        <v>3.2022000000000001E-3</v>
      </c>
      <c r="P40" s="1">
        <v>3.08538E-3</v>
      </c>
      <c r="Q40" s="1">
        <v>9.3380100000000008E-3</v>
      </c>
      <c r="R40" s="1">
        <v>6.8960699999999998E-3</v>
      </c>
      <c r="S40" s="1">
        <v>6.8960699999999998E-3</v>
      </c>
      <c r="T40" s="1">
        <v>9.986000000000001E-4</v>
      </c>
      <c r="U40" s="1">
        <v>1.5370959999999999E-2</v>
      </c>
      <c r="V40" s="1">
        <v>3.64007E-3</v>
      </c>
    </row>
    <row r="41" spans="2:22" x14ac:dyDescent="0.2">
      <c r="B41">
        <v>6</v>
      </c>
      <c r="C41" s="1"/>
      <c r="D41" s="1">
        <v>4.2247400000000003E-3</v>
      </c>
      <c r="E41" s="1">
        <v>4.6548700000000002E-3</v>
      </c>
      <c r="F41" s="1"/>
      <c r="G41" s="1">
        <v>5.0447599999999997E-3</v>
      </c>
      <c r="H41" s="1"/>
      <c r="I41" s="1">
        <v>9.4275999999999995E-4</v>
      </c>
      <c r="J41" s="1">
        <v>3.3580099999999998E-3</v>
      </c>
      <c r="K41" s="1">
        <v>3.8865100000000001E-3</v>
      </c>
      <c r="L41" s="1">
        <v>3.1241200000000002E-3</v>
      </c>
      <c r="M41" s="1">
        <v>7.9452299999999993E-3</v>
      </c>
      <c r="N41" s="1">
        <v>3.9267900000000003E-3</v>
      </c>
      <c r="O41" s="1">
        <v>2.6470299999999999E-3</v>
      </c>
      <c r="P41" s="1">
        <v>9.9450500000000004E-3</v>
      </c>
      <c r="Q41" s="1">
        <v>8.7919799999999996E-3</v>
      </c>
      <c r="R41" s="1">
        <v>6.9740699999999997E-3</v>
      </c>
      <c r="S41" s="1">
        <v>6.9740699999999997E-3</v>
      </c>
      <c r="T41" s="1">
        <v>1.6971099999999999E-3</v>
      </c>
      <c r="U41" s="1"/>
      <c r="V41" s="1">
        <v>3.80942E-3</v>
      </c>
    </row>
    <row r="42" spans="2:22" x14ac:dyDescent="0.2">
      <c r="B42">
        <v>7</v>
      </c>
      <c r="C42" s="1"/>
      <c r="D42" s="1">
        <v>3.9453600000000002E-3</v>
      </c>
      <c r="E42" s="1">
        <v>3.9506400000000001E-3</v>
      </c>
      <c r="F42" s="1"/>
      <c r="G42" s="1">
        <v>3.1515800000000002E-3</v>
      </c>
      <c r="H42" s="1"/>
      <c r="I42" s="1">
        <v>9.9824000000000006E-4</v>
      </c>
      <c r="J42" s="1">
        <v>3.9198499999999999E-3</v>
      </c>
      <c r="K42" s="1">
        <v>3.2472999999999998E-3</v>
      </c>
      <c r="L42" s="1">
        <v>4.1750499999999996E-3</v>
      </c>
      <c r="M42" s="1">
        <v>1.016237E-2</v>
      </c>
      <c r="N42" s="1">
        <v>5.2908699999999996E-3</v>
      </c>
      <c r="O42" s="1">
        <v>2.4608099999999999E-3</v>
      </c>
      <c r="P42" s="1"/>
      <c r="Q42" s="1">
        <v>3.2621600000000001E-3</v>
      </c>
      <c r="R42" s="1">
        <v>5.3411600000000002E-3</v>
      </c>
      <c r="S42" s="1">
        <v>5.3411600000000002E-3</v>
      </c>
      <c r="T42" s="1"/>
      <c r="U42" s="1"/>
      <c r="V42" s="1">
        <v>3.4901799999999998E-3</v>
      </c>
    </row>
    <row r="43" spans="2:22" x14ac:dyDescent="0.2">
      <c r="B43">
        <v>8</v>
      </c>
      <c r="C43" s="1"/>
      <c r="D43" s="1">
        <v>5.3313199999999996E-3</v>
      </c>
      <c r="E43" s="1">
        <v>1.54929E-3</v>
      </c>
      <c r="F43" s="1"/>
      <c r="G43" s="1">
        <v>4.8647300000000003E-3</v>
      </c>
      <c r="H43" s="1"/>
      <c r="I43" s="1">
        <v>4.9605400000000003E-3</v>
      </c>
      <c r="J43" s="1">
        <v>5.6393700000000003E-3</v>
      </c>
      <c r="K43" s="1">
        <v>2.62897E-3</v>
      </c>
      <c r="L43" s="1">
        <v>2.5117E-3</v>
      </c>
      <c r="M43" s="1">
        <v>9.9389500000000002E-3</v>
      </c>
      <c r="N43" s="1">
        <v>6.9454399999999998E-3</v>
      </c>
      <c r="O43" s="1">
        <v>2.4938999999999998E-3</v>
      </c>
      <c r="P43" s="1"/>
      <c r="Q43" s="1"/>
      <c r="R43" s="1">
        <v>4.4909599999999996E-3</v>
      </c>
      <c r="S43" s="1">
        <v>4.4909599999999996E-3</v>
      </c>
      <c r="T43" s="1"/>
      <c r="U43" s="1"/>
      <c r="V43" s="1"/>
    </row>
    <row r="44" spans="2:22" x14ac:dyDescent="0.2">
      <c r="B44">
        <v>9</v>
      </c>
      <c r="C44" s="1"/>
      <c r="D44" s="1"/>
      <c r="E44" s="1"/>
      <c r="F44" s="1"/>
      <c r="G44" s="1">
        <v>3.2168299999999999E-3</v>
      </c>
      <c r="H44" s="1"/>
      <c r="I44" s="1">
        <v>1.4009300000000001E-3</v>
      </c>
      <c r="J44" s="1"/>
      <c r="K44" s="1">
        <v>3.8772300000000002E-3</v>
      </c>
      <c r="L44" s="1"/>
      <c r="M44" s="1"/>
      <c r="N44" s="1"/>
      <c r="O44" s="1"/>
      <c r="P44" s="1"/>
      <c r="Q44" s="1"/>
      <c r="R44" s="1">
        <v>2.6169399999999999E-3</v>
      </c>
      <c r="S44" s="1">
        <v>2.6169399999999999E-3</v>
      </c>
      <c r="T44" s="1"/>
      <c r="U44" s="1"/>
      <c r="V44" s="1"/>
    </row>
    <row r="45" spans="2:22" x14ac:dyDescent="0.2">
      <c r="B45">
        <v>10</v>
      </c>
    </row>
    <row r="57" spans="23:23" x14ac:dyDescent="0.2">
      <c r="W57" s="11">
        <v>21</v>
      </c>
    </row>
    <row r="58" spans="23:23" x14ac:dyDescent="0.2">
      <c r="W58" s="1">
        <v>1.688253E-2</v>
      </c>
    </row>
    <row r="59" spans="23:23" x14ac:dyDescent="0.2">
      <c r="W59" s="1">
        <v>1.346813E-2</v>
      </c>
    </row>
    <row r="60" spans="23:23" x14ac:dyDescent="0.2">
      <c r="W60" s="1">
        <v>9.0145899999999994E-3</v>
      </c>
    </row>
    <row r="61" spans="23:23" x14ac:dyDescent="0.2">
      <c r="W61" s="1">
        <v>1.068295E-2</v>
      </c>
    </row>
    <row r="62" spans="23:23" x14ac:dyDescent="0.2">
      <c r="W62" s="1">
        <v>1.161329E-2</v>
      </c>
    </row>
    <row r="63" spans="23:23" x14ac:dyDescent="0.2">
      <c r="W63" s="1">
        <v>6.5487200000000001E-3</v>
      </c>
    </row>
    <row r="64" spans="23:23" x14ac:dyDescent="0.2">
      <c r="W64" s="1">
        <v>4.4898300000000002E-3</v>
      </c>
    </row>
    <row r="65" spans="23:26" x14ac:dyDescent="0.2">
      <c r="W65" s="1">
        <v>9.0505599999999992E-3</v>
      </c>
    </row>
    <row r="66" spans="23:26" x14ac:dyDescent="0.2">
      <c r="W66" s="1"/>
    </row>
    <row r="72" spans="23:26" x14ac:dyDescent="0.2">
      <c r="X72" s="11">
        <v>22</v>
      </c>
      <c r="Y72" s="11">
        <v>23</v>
      </c>
      <c r="Z72" s="11">
        <v>24</v>
      </c>
    </row>
    <row r="73" spans="23:26" x14ac:dyDescent="0.2">
      <c r="X73" s="1">
        <v>2.5657159999999998E-2</v>
      </c>
      <c r="Y73" s="1">
        <v>1.6204960000000001E-2</v>
      </c>
      <c r="Z73" s="1"/>
    </row>
    <row r="74" spans="23:26" x14ac:dyDescent="0.2">
      <c r="X74" s="1">
        <v>1.09444E-2</v>
      </c>
      <c r="Y74" s="1">
        <v>1.2879679999999999E-2</v>
      </c>
      <c r="Z74" s="1">
        <v>5.8485899999999999E-3</v>
      </c>
    </row>
    <row r="75" spans="23:26" x14ac:dyDescent="0.2">
      <c r="X75" s="1">
        <v>1.3455E-2</v>
      </c>
      <c r="Y75" s="1">
        <v>7.0424199999999998E-3</v>
      </c>
      <c r="Z75" s="1">
        <v>4.7101900000000004E-3</v>
      </c>
    </row>
    <row r="76" spans="23:26" x14ac:dyDescent="0.2">
      <c r="X76" s="1">
        <v>8.1224399999999999E-3</v>
      </c>
      <c r="Y76" s="1">
        <v>5.65841E-3</v>
      </c>
      <c r="Z76" s="1">
        <v>4.2157899999999996E-3</v>
      </c>
    </row>
    <row r="77" spans="23:26" x14ac:dyDescent="0.2">
      <c r="X77" s="1">
        <v>7.34325E-3</v>
      </c>
      <c r="Y77" s="1">
        <v>7.0693300000000004E-3</v>
      </c>
      <c r="Z77" s="1">
        <v>4.2539600000000002E-3</v>
      </c>
    </row>
    <row r="78" spans="23:26" x14ac:dyDescent="0.2">
      <c r="X78" s="1">
        <v>4.5622199999999996E-3</v>
      </c>
      <c r="Y78" s="1">
        <v>5.2843200000000003E-3</v>
      </c>
      <c r="Z78" s="1">
        <v>4.4530500000000001E-3</v>
      </c>
    </row>
    <row r="79" spans="23:26" x14ac:dyDescent="0.2">
      <c r="X79" s="1">
        <v>2.7116499999999999E-3</v>
      </c>
      <c r="Y79" s="1">
        <v>4.3332099999999997E-3</v>
      </c>
      <c r="Z79" s="1">
        <v>3.7267300000000001E-3</v>
      </c>
    </row>
    <row r="80" spans="23:26" x14ac:dyDescent="0.2">
      <c r="X80" s="1">
        <v>3.7632199999999998E-3</v>
      </c>
      <c r="Y80" s="1">
        <v>6.4085399999999999E-3</v>
      </c>
      <c r="Z80" s="1">
        <v>2.03543E-3</v>
      </c>
    </row>
    <row r="81" spans="24:26" x14ac:dyDescent="0.2">
      <c r="X81" s="1">
        <v>4.0555599999999997E-3</v>
      </c>
      <c r="Y81" s="1">
        <v>2.1500500000000001E-3</v>
      </c>
      <c r="Z81" s="1">
        <v>2.03995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5824E-247B-F643-803D-481B522F0FBF}">
  <dimension ref="B2:Q39"/>
  <sheetViews>
    <sheetView workbookViewId="0">
      <selection activeCell="Q20" sqref="Q20"/>
    </sheetView>
  </sheetViews>
  <sheetFormatPr baseColWidth="10" defaultRowHeight="16" x14ac:dyDescent="0.2"/>
  <sheetData>
    <row r="2" spans="2:17" x14ac:dyDescent="0.2">
      <c r="C2" t="s">
        <v>44</v>
      </c>
    </row>
    <row r="3" spans="2:17" x14ac:dyDescent="0.2">
      <c r="B3" t="s">
        <v>52</v>
      </c>
      <c r="C3" s="3">
        <v>1</v>
      </c>
      <c r="D3" s="3">
        <v>2</v>
      </c>
      <c r="E3" s="3">
        <v>3</v>
      </c>
      <c r="F3" s="3">
        <v>4</v>
      </c>
      <c r="G3" s="3">
        <v>5</v>
      </c>
      <c r="H3" s="3">
        <v>6</v>
      </c>
      <c r="I3" s="3">
        <v>7</v>
      </c>
      <c r="J3" s="3">
        <v>8</v>
      </c>
      <c r="K3" s="3">
        <v>9</v>
      </c>
      <c r="L3" s="3">
        <v>10</v>
      </c>
    </row>
    <row r="4" spans="2:17" x14ac:dyDescent="0.2">
      <c r="B4">
        <v>1</v>
      </c>
      <c r="C4">
        <v>3.8466450932426906E-2</v>
      </c>
      <c r="D4">
        <v>3.3783354844786541E-2</v>
      </c>
      <c r="E4">
        <v>1.8692051247598023E-2</v>
      </c>
      <c r="F4">
        <v>3.3735096221017648E-2</v>
      </c>
      <c r="G4">
        <v>3.0388100943865431E-2</v>
      </c>
      <c r="H4">
        <v>2.8456782184384098E-2</v>
      </c>
      <c r="I4">
        <v>3.7731861911879772E-2</v>
      </c>
      <c r="J4">
        <v>2.5808435672671159E-2</v>
      </c>
      <c r="K4">
        <v>3.7007734976317583E-2</v>
      </c>
      <c r="L4">
        <v>3.3425560910986002E-2</v>
      </c>
      <c r="O4" s="2"/>
      <c r="P4" t="s">
        <v>26</v>
      </c>
    </row>
    <row r="5" spans="2:17" x14ac:dyDescent="0.2">
      <c r="B5">
        <v>2</v>
      </c>
      <c r="C5">
        <v>3.1071744376805936E-2</v>
      </c>
      <c r="D5">
        <v>3.4149295749717153E-2</v>
      </c>
      <c r="E5">
        <v>2.3419771791008979E-2</v>
      </c>
      <c r="F5">
        <v>2.2506754502920071E-2</v>
      </c>
      <c r="G5">
        <v>3.4038558117715466E-2</v>
      </c>
      <c r="H5">
        <v>1.9291167239044015E-2</v>
      </c>
      <c r="I5">
        <v>3.1330002255869641E-2</v>
      </c>
      <c r="J5">
        <v>2.3052886234830768E-2</v>
      </c>
      <c r="K5">
        <v>3.3425593345331052E-2</v>
      </c>
      <c r="L5">
        <v>2.8504560330571634E-2</v>
      </c>
    </row>
    <row r="6" spans="2:17" x14ac:dyDescent="0.2">
      <c r="B6">
        <v>3</v>
      </c>
      <c r="C6">
        <v>2.3983799308991055E-2</v>
      </c>
      <c r="D6">
        <v>2.7275651248610262E-2</v>
      </c>
      <c r="E6">
        <v>2.4164750301123677E-2</v>
      </c>
      <c r="F6">
        <v>1.8630257834557271E-2</v>
      </c>
      <c r="G6">
        <v>1.4997092088883672E-3</v>
      </c>
      <c r="H6">
        <v>2.7137014680131626E-2</v>
      </c>
      <c r="I6">
        <v>3.4197731607279153E-2</v>
      </c>
      <c r="J6">
        <v>2.0111662823437852E-2</v>
      </c>
      <c r="K6">
        <v>2.1021851349520389E-2</v>
      </c>
      <c r="L6">
        <v>1.6060266199787242E-2</v>
      </c>
      <c r="P6" s="8" t="s">
        <v>85</v>
      </c>
      <c r="Q6" s="8"/>
    </row>
    <row r="7" spans="2:17" x14ac:dyDescent="0.2">
      <c r="B7">
        <v>4</v>
      </c>
      <c r="C7">
        <v>2.1183960211131597E-2</v>
      </c>
      <c r="D7">
        <v>3.2568916538148654E-2</v>
      </c>
      <c r="E7">
        <v>1.026793113005281E-2</v>
      </c>
      <c r="F7">
        <v>1.0945125313439077E-2</v>
      </c>
      <c r="H7">
        <v>2.1776943661638324E-2</v>
      </c>
      <c r="I7">
        <v>2.1918177514965137E-2</v>
      </c>
      <c r="J7">
        <v>1.708812255924446E-2</v>
      </c>
      <c r="K7">
        <v>1.4000828650282435E-2</v>
      </c>
      <c r="L7">
        <v>1.02846916075985E-2</v>
      </c>
    </row>
    <row r="8" spans="2:17" x14ac:dyDescent="0.2">
      <c r="B8">
        <v>5</v>
      </c>
      <c r="D8">
        <v>3.1240083185206331E-2</v>
      </c>
      <c r="E8">
        <v>1.4049237307256072E-2</v>
      </c>
      <c r="H8">
        <v>2.2449390434312318E-2</v>
      </c>
      <c r="J8">
        <v>2.8007398026832442E-2</v>
      </c>
      <c r="L8">
        <v>8.7022454790024826E-3</v>
      </c>
    </row>
    <row r="9" spans="2:17" x14ac:dyDescent="0.2">
      <c r="B9">
        <v>6</v>
      </c>
      <c r="L9">
        <v>8.4742989095256752E-3</v>
      </c>
    </row>
    <row r="12" spans="2:17" x14ac:dyDescent="0.2">
      <c r="C12" t="s">
        <v>46</v>
      </c>
    </row>
    <row r="14" spans="2:17" x14ac:dyDescent="0.2">
      <c r="B14" t="s">
        <v>52</v>
      </c>
      <c r="C14" s="2">
        <v>1</v>
      </c>
      <c r="D14" s="2">
        <v>2</v>
      </c>
      <c r="E14" s="2">
        <v>3</v>
      </c>
      <c r="F14" s="2">
        <v>4</v>
      </c>
      <c r="G14" s="2">
        <v>5</v>
      </c>
    </row>
    <row r="15" spans="2:17" x14ac:dyDescent="0.2">
      <c r="B15">
        <v>1</v>
      </c>
      <c r="C15">
        <v>2.6457917807967881E-2</v>
      </c>
      <c r="D15">
        <v>3.3931071807545989E-2</v>
      </c>
      <c r="E15">
        <v>3.7484463682299622E-2</v>
      </c>
      <c r="F15">
        <v>2.7162615341171412E-2</v>
      </c>
      <c r="G15">
        <v>4.0087313096434853E-2</v>
      </c>
    </row>
    <row r="16" spans="2:17" x14ac:dyDescent="0.2">
      <c r="B16">
        <v>2</v>
      </c>
      <c r="C16">
        <v>9.4602106777791298E-3</v>
      </c>
      <c r="D16">
        <v>3.1036523229706365E-2</v>
      </c>
      <c r="E16">
        <v>2.903506594566713E-2</v>
      </c>
      <c r="F16">
        <v>1.5047467785348666E-2</v>
      </c>
      <c r="G16">
        <v>4.1062508751947689E-2</v>
      </c>
    </row>
    <row r="17" spans="2:16" x14ac:dyDescent="0.2">
      <c r="B17">
        <v>3</v>
      </c>
      <c r="C17">
        <v>5.2984572256853458E-3</v>
      </c>
      <c r="D17">
        <v>2.4363872024997991E-2</v>
      </c>
      <c r="E17">
        <v>2.4712823966822308E-2</v>
      </c>
      <c r="F17">
        <v>1.2553284176514537E-2</v>
      </c>
      <c r="G17">
        <v>3.1151034841710473E-2</v>
      </c>
    </row>
    <row r="18" spans="2:16" x14ac:dyDescent="0.2">
      <c r="B18">
        <v>4</v>
      </c>
      <c r="C18">
        <v>1.7487018416990255E-2</v>
      </c>
      <c r="D18">
        <v>1.7887440715117411E-2</v>
      </c>
      <c r="E18">
        <v>1.2247711747470233E-2</v>
      </c>
      <c r="F18">
        <v>2.8688816883856889E-3</v>
      </c>
      <c r="G18">
        <v>3.7271803256738879E-2</v>
      </c>
    </row>
    <row r="19" spans="2:16" x14ac:dyDescent="0.2">
      <c r="B19">
        <v>5</v>
      </c>
      <c r="C19">
        <v>1.3398140907780019E-2</v>
      </c>
      <c r="D19">
        <v>1.8883090378682042E-2</v>
      </c>
      <c r="E19">
        <v>7.7594942281912519E-3</v>
      </c>
      <c r="F19">
        <v>8.0603129419071651E-3</v>
      </c>
      <c r="G19">
        <v>2.637178606929768E-2</v>
      </c>
    </row>
    <row r="20" spans="2:16" x14ac:dyDescent="0.2">
      <c r="B20">
        <v>6</v>
      </c>
      <c r="D20">
        <v>1.4087073884538467E-2</v>
      </c>
      <c r="F20">
        <v>6.0770485399785704E-3</v>
      </c>
    </row>
    <row r="21" spans="2:16" x14ac:dyDescent="0.2">
      <c r="B21">
        <v>7</v>
      </c>
      <c r="C21">
        <v>2.4992212172234712E-3</v>
      </c>
      <c r="D21">
        <v>8.2884754178921324E-3</v>
      </c>
      <c r="F21">
        <v>3.4984212076259575E-3</v>
      </c>
    </row>
    <row r="22" spans="2:16" x14ac:dyDescent="0.2">
      <c r="B22">
        <v>8</v>
      </c>
    </row>
    <row r="23" spans="2:16" x14ac:dyDescent="0.2">
      <c r="B23">
        <v>9</v>
      </c>
    </row>
    <row r="24" spans="2:16" x14ac:dyDescent="0.2">
      <c r="B24">
        <v>10</v>
      </c>
    </row>
    <row r="27" spans="2:16" x14ac:dyDescent="0.2">
      <c r="B27" t="s">
        <v>51</v>
      </c>
    </row>
    <row r="29" spans="2:16" x14ac:dyDescent="0.2">
      <c r="B29" t="s">
        <v>52</v>
      </c>
      <c r="C29" s="2">
        <v>1</v>
      </c>
      <c r="D29" s="2">
        <v>2</v>
      </c>
      <c r="E29" s="2">
        <v>3</v>
      </c>
      <c r="F29" s="2">
        <v>4</v>
      </c>
      <c r="G29" s="2">
        <v>5</v>
      </c>
      <c r="H29" s="2">
        <v>6</v>
      </c>
      <c r="I29" s="2">
        <v>7</v>
      </c>
      <c r="J29" s="2">
        <v>8</v>
      </c>
      <c r="K29" s="2">
        <v>9</v>
      </c>
      <c r="L29" s="2">
        <v>10</v>
      </c>
      <c r="M29" s="2">
        <v>11</v>
      </c>
      <c r="N29" s="2">
        <v>12</v>
      </c>
      <c r="O29" s="2">
        <v>13</v>
      </c>
      <c r="P29" s="12"/>
    </row>
    <row r="30" spans="2:16" x14ac:dyDescent="0.2">
      <c r="B30">
        <v>1</v>
      </c>
      <c r="C30">
        <v>2.559773543059763E-2</v>
      </c>
      <c r="D30">
        <v>2.4016658147571313E-2</v>
      </c>
      <c r="E30">
        <v>2.9512060646247566E-2</v>
      </c>
      <c r="F30">
        <v>2.7801570455673344E-2</v>
      </c>
      <c r="G30">
        <v>1.4831283999826767E-2</v>
      </c>
      <c r="H30">
        <v>2.0496414289262445E-2</v>
      </c>
      <c r="I30">
        <v>3.9776174618599204E-2</v>
      </c>
      <c r="J30">
        <v>2.8873898039085886E-2</v>
      </c>
      <c r="K30">
        <v>3.8685827954212512E-3</v>
      </c>
      <c r="L30">
        <v>3.0882605447236616E-2</v>
      </c>
      <c r="M30">
        <v>2.606024435700241E-2</v>
      </c>
      <c r="N30">
        <v>1.2873240201568862E-2</v>
      </c>
      <c r="O30">
        <v>3.5078645530985705E-2</v>
      </c>
    </row>
    <row r="31" spans="2:16" x14ac:dyDescent="0.2">
      <c r="B31">
        <v>2</v>
      </c>
      <c r="C31">
        <v>2.7286313101490628E-2</v>
      </c>
      <c r="D31">
        <v>1.9678589175731485E-2</v>
      </c>
      <c r="E31">
        <v>1.9683956581907167E-2</v>
      </c>
      <c r="F31">
        <v>1.9938939396465325E-2</v>
      </c>
      <c r="G31">
        <v>1.3687579708262732E-2</v>
      </c>
      <c r="H31">
        <v>1.1832341433505346E-2</v>
      </c>
      <c r="I31">
        <v>3.0311471739452742E-2</v>
      </c>
      <c r="J31">
        <v>1.9614939910441453E-2</v>
      </c>
      <c r="K31">
        <v>4.7368240360463748E-3</v>
      </c>
      <c r="L31">
        <v>3.3622170773882384E-3</v>
      </c>
      <c r="M31">
        <v>2.2837795509186049E-2</v>
      </c>
      <c r="N31">
        <v>5.8541879177854408E-3</v>
      </c>
      <c r="O31">
        <v>1.7727277832766536E-2</v>
      </c>
    </row>
    <row r="32" spans="2:16" x14ac:dyDescent="0.2">
      <c r="B32">
        <v>3</v>
      </c>
      <c r="C32">
        <v>3.3175696785769752E-2</v>
      </c>
      <c r="D32">
        <v>9.9686586159792642E-3</v>
      </c>
      <c r="E32">
        <v>1.9635807053615471E-2</v>
      </c>
      <c r="F32">
        <v>1.9959627775699332E-2</v>
      </c>
      <c r="G32">
        <v>1.370901319200867E-2</v>
      </c>
      <c r="H32">
        <v>2.0516058387549745E-3</v>
      </c>
      <c r="I32">
        <v>7.9963887924890606E-3</v>
      </c>
      <c r="J32">
        <v>1.7080982730951159E-2</v>
      </c>
      <c r="K32">
        <v>3.1024144366260217E-3</v>
      </c>
      <c r="M32">
        <v>1.4419069008382877E-2</v>
      </c>
      <c r="N32">
        <v>5.8797778049171972E-3</v>
      </c>
      <c r="O32">
        <v>5.3790835322360718E-3</v>
      </c>
    </row>
    <row r="33" spans="2:15" x14ac:dyDescent="0.2">
      <c r="B33">
        <v>4</v>
      </c>
      <c r="C33">
        <v>3.1958340800763554E-2</v>
      </c>
      <c r="E33">
        <v>1.7469896651065062E-2</v>
      </c>
      <c r="F33">
        <v>1.4833245226572752E-2</v>
      </c>
      <c r="G33">
        <v>9.6795173343656293E-3</v>
      </c>
      <c r="H33">
        <v>1.9645576316440882E-2</v>
      </c>
      <c r="I33">
        <v>1.8996647247823344E-2</v>
      </c>
      <c r="J33">
        <v>1.589086427155232E-2</v>
      </c>
      <c r="K33">
        <v>2.8471640615878942E-3</v>
      </c>
      <c r="M33">
        <v>8.5553378309314414E-3</v>
      </c>
      <c r="N33">
        <v>5.1033664650035095E-3</v>
      </c>
      <c r="O33">
        <v>5.9114970127233058E-3</v>
      </c>
    </row>
    <row r="34" spans="2:15" x14ac:dyDescent="0.2">
      <c r="B34">
        <v>5</v>
      </c>
      <c r="C34">
        <v>1.7749987966767408E-2</v>
      </c>
      <c r="E34">
        <v>2.0136010500789517E-2</v>
      </c>
      <c r="G34">
        <v>7.6344521186345144E-3</v>
      </c>
      <c r="I34">
        <v>4.9981141555519428E-4</v>
      </c>
      <c r="J34">
        <v>2.9738881322822007E-2</v>
      </c>
      <c r="K34">
        <v>2.9226298499760522E-3</v>
      </c>
      <c r="M34">
        <v>1.6975698575922428E-3</v>
      </c>
      <c r="N34">
        <v>5.1924649258076223E-3</v>
      </c>
    </row>
    <row r="35" spans="2:15" x14ac:dyDescent="0.2">
      <c r="B35">
        <v>6</v>
      </c>
      <c r="C35">
        <v>2.3083551967733637E-2</v>
      </c>
      <c r="E35">
        <v>2.0817187420447414E-2</v>
      </c>
      <c r="G35">
        <v>7.3223609523990355E-3</v>
      </c>
      <c r="K35">
        <v>2.0154485382418096E-3</v>
      </c>
      <c r="M35">
        <v>4.2929246724733973E-3</v>
      </c>
      <c r="N35">
        <v>5.6208050414341239E-3</v>
      </c>
    </row>
    <row r="36" spans="2:15" x14ac:dyDescent="0.2">
      <c r="B36">
        <v>7</v>
      </c>
      <c r="G36">
        <v>1.0867472127356892E-2</v>
      </c>
      <c r="K36">
        <v>2.6477354643431885E-3</v>
      </c>
      <c r="N36">
        <v>1.9969549289416961E-3</v>
      </c>
    </row>
    <row r="37" spans="2:15" x14ac:dyDescent="0.2">
      <c r="B37">
        <v>8</v>
      </c>
      <c r="G37">
        <v>1.9973191946026374E-3</v>
      </c>
      <c r="K37">
        <v>1.4943244609437331E-3</v>
      </c>
      <c r="N37">
        <v>5.3370576050036029E-3</v>
      </c>
    </row>
    <row r="38" spans="2:15" x14ac:dyDescent="0.2">
      <c r="B38">
        <v>9</v>
      </c>
      <c r="K38">
        <v>4.3097953767726859E-3</v>
      </c>
    </row>
    <row r="39" spans="2:15" x14ac:dyDescent="0.2">
      <c r="B39">
        <v>1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69981-E310-F947-93D7-10C04E701440}">
  <dimension ref="C4:P75"/>
  <sheetViews>
    <sheetView workbookViewId="0">
      <selection activeCell="K7" sqref="K7:K20"/>
    </sheetView>
  </sheetViews>
  <sheetFormatPr baseColWidth="10" defaultRowHeight="16" x14ac:dyDescent="0.2"/>
  <sheetData>
    <row r="4" spans="3:16" x14ac:dyDescent="0.2">
      <c r="C4" t="s">
        <v>40</v>
      </c>
    </row>
    <row r="5" spans="3:16" x14ac:dyDescent="0.2">
      <c r="C5" s="10"/>
      <c r="D5" s="10"/>
      <c r="E5" s="10"/>
      <c r="F5" s="10"/>
      <c r="G5" s="10"/>
    </row>
    <row r="6" spans="3:16" x14ac:dyDescent="0.2">
      <c r="C6" s="2">
        <v>1</v>
      </c>
      <c r="D6" s="2">
        <v>2</v>
      </c>
      <c r="E6" s="2">
        <v>3</v>
      </c>
      <c r="F6" s="2">
        <v>4</v>
      </c>
      <c r="G6" s="2">
        <v>5</v>
      </c>
      <c r="H6" s="2">
        <v>6</v>
      </c>
      <c r="I6" s="2">
        <v>7</v>
      </c>
      <c r="J6" s="2">
        <v>8</v>
      </c>
      <c r="K6" s="2">
        <v>9</v>
      </c>
      <c r="L6" s="2">
        <v>10</v>
      </c>
      <c r="O6" s="2"/>
      <c r="P6" t="s">
        <v>22</v>
      </c>
    </row>
    <row r="7" spans="3:16" x14ac:dyDescent="0.2">
      <c r="C7">
        <v>0.85148513000000003</v>
      </c>
      <c r="D7">
        <v>0.61674010999999995</v>
      </c>
      <c r="E7">
        <v>0.49068323000000003</v>
      </c>
      <c r="F7">
        <v>0.91666669000000001</v>
      </c>
      <c r="G7">
        <v>0.5</v>
      </c>
      <c r="H7">
        <v>0.85148513000000003</v>
      </c>
      <c r="I7">
        <v>0.49068323000000003</v>
      </c>
      <c r="J7">
        <v>0.61674010999999995</v>
      </c>
      <c r="K7">
        <v>0.91666669000000001</v>
      </c>
      <c r="L7">
        <v>0.5</v>
      </c>
      <c r="P7" t="s">
        <v>90</v>
      </c>
    </row>
    <row r="8" spans="3:16" x14ac:dyDescent="0.2">
      <c r="C8">
        <v>0.13861386000000001</v>
      </c>
      <c r="D8">
        <v>0.27312776</v>
      </c>
      <c r="E8">
        <v>0.27329192000000002</v>
      </c>
      <c r="F8">
        <v>8.3333335999999994E-2</v>
      </c>
      <c r="G8">
        <v>0.25</v>
      </c>
      <c r="H8">
        <v>0.13861386000000001</v>
      </c>
      <c r="I8">
        <v>0.27329192000000002</v>
      </c>
      <c r="J8">
        <v>0.27312776</v>
      </c>
      <c r="K8">
        <v>8.3333335999999994E-2</v>
      </c>
      <c r="L8">
        <v>0.25</v>
      </c>
    </row>
    <row r="9" spans="3:16" x14ac:dyDescent="0.2">
      <c r="C9">
        <v>9.9009899000000005E-3</v>
      </c>
      <c r="D9">
        <v>8.3700441E-2</v>
      </c>
      <c r="E9">
        <v>0.13043478</v>
      </c>
      <c r="F9">
        <v>0</v>
      </c>
      <c r="G9">
        <v>0.12</v>
      </c>
      <c r="H9">
        <v>9.9009899000000005E-3</v>
      </c>
      <c r="I9">
        <v>0.13043478</v>
      </c>
      <c r="J9">
        <v>8.3700441E-2</v>
      </c>
      <c r="K9">
        <v>0</v>
      </c>
      <c r="L9">
        <v>0.12</v>
      </c>
    </row>
    <row r="10" spans="3:16" x14ac:dyDescent="0.2">
      <c r="C10">
        <v>0</v>
      </c>
      <c r="D10">
        <v>2.2026430999999999E-2</v>
      </c>
      <c r="E10">
        <v>6.2111802000000001E-2</v>
      </c>
      <c r="F10">
        <v>0</v>
      </c>
      <c r="G10">
        <v>6.25E-2</v>
      </c>
      <c r="H10">
        <v>0</v>
      </c>
      <c r="I10">
        <v>6.2111802000000001E-2</v>
      </c>
      <c r="J10">
        <v>2.2026430999999999E-2</v>
      </c>
      <c r="K10">
        <v>0</v>
      </c>
      <c r="L10">
        <v>6.25E-2</v>
      </c>
    </row>
    <row r="11" spans="3:16" x14ac:dyDescent="0.2">
      <c r="C11">
        <v>0</v>
      </c>
      <c r="D11">
        <v>4.4052861999999996E-3</v>
      </c>
      <c r="E11">
        <v>3.1055901E-2</v>
      </c>
      <c r="F11">
        <v>0</v>
      </c>
      <c r="G11">
        <v>6.25E-2</v>
      </c>
      <c r="H11">
        <v>0</v>
      </c>
      <c r="I11">
        <v>3.1055901E-2</v>
      </c>
      <c r="J11">
        <v>4.4052861999999996E-3</v>
      </c>
      <c r="K11">
        <v>0</v>
      </c>
      <c r="L11">
        <v>6.25E-2</v>
      </c>
    </row>
    <row r="12" spans="3:16" x14ac:dyDescent="0.2">
      <c r="C12">
        <v>0</v>
      </c>
      <c r="D12">
        <v>0</v>
      </c>
      <c r="E12">
        <v>1.242236E-2</v>
      </c>
      <c r="F12">
        <v>0</v>
      </c>
      <c r="G12">
        <v>0</v>
      </c>
      <c r="H12">
        <v>0</v>
      </c>
      <c r="I12">
        <v>1.242236E-2</v>
      </c>
      <c r="J12">
        <v>0</v>
      </c>
      <c r="K12">
        <v>0</v>
      </c>
      <c r="L12">
        <v>0</v>
      </c>
    </row>
    <row r="13" spans="3:16" x14ac:dyDescent="0.2"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</row>
    <row r="14" spans="3:16" x14ac:dyDescent="0.2"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</row>
    <row r="15" spans="3:16" x14ac:dyDescent="0.2"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</row>
    <row r="16" spans="3:16" x14ac:dyDescent="0.2"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</row>
    <row r="17" spans="3:12" x14ac:dyDescent="0.2"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</row>
    <row r="18" spans="3:12" x14ac:dyDescent="0.2"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</row>
    <row r="19" spans="3:12" x14ac:dyDescent="0.2"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</row>
    <row r="20" spans="3:12" x14ac:dyDescent="0.2"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</row>
    <row r="23" spans="3:12" x14ac:dyDescent="0.2">
      <c r="C23" t="s">
        <v>42</v>
      </c>
    </row>
    <row r="25" spans="3:12" x14ac:dyDescent="0.2">
      <c r="C25" s="2">
        <v>1</v>
      </c>
      <c r="D25" s="2">
        <v>2</v>
      </c>
      <c r="E25" s="2">
        <v>3</v>
      </c>
      <c r="F25" s="2">
        <v>4</v>
      </c>
      <c r="G25" s="2">
        <v>5</v>
      </c>
    </row>
    <row r="26" spans="3:12" x14ac:dyDescent="0.2">
      <c r="C26">
        <v>0.8</v>
      </c>
      <c r="D26">
        <v>0.42517006000000002</v>
      </c>
      <c r="E26">
        <v>0.68441063000000002</v>
      </c>
      <c r="F26">
        <v>0.46470588000000002</v>
      </c>
      <c r="G26">
        <v>0.3125</v>
      </c>
    </row>
    <row r="27" spans="3:12" x14ac:dyDescent="0.2">
      <c r="C27">
        <v>0.2</v>
      </c>
      <c r="D27">
        <v>0.25170067000000002</v>
      </c>
      <c r="E27">
        <v>0.22813687999999999</v>
      </c>
      <c r="F27">
        <v>0.30000000999999998</v>
      </c>
      <c r="G27">
        <v>0.16964285000000001</v>
      </c>
    </row>
    <row r="28" spans="3:12" x14ac:dyDescent="0.2">
      <c r="C28">
        <v>0</v>
      </c>
      <c r="D28">
        <v>0.15306122999999999</v>
      </c>
      <c r="E28">
        <v>4.5627378000000003E-2</v>
      </c>
      <c r="F28">
        <v>0.11764706</v>
      </c>
      <c r="G28">
        <v>0.17857143</v>
      </c>
    </row>
    <row r="29" spans="3:12" x14ac:dyDescent="0.2">
      <c r="C29">
        <v>0</v>
      </c>
      <c r="D29">
        <v>8.1632651000000001E-2</v>
      </c>
      <c r="E29">
        <v>3.0418251E-2</v>
      </c>
      <c r="F29">
        <v>9.4117648999999998E-2</v>
      </c>
      <c r="G29">
        <v>0.13392857</v>
      </c>
    </row>
    <row r="30" spans="3:12" x14ac:dyDescent="0.2">
      <c r="C30">
        <v>0</v>
      </c>
      <c r="D30">
        <v>5.1020410000000002E-2</v>
      </c>
      <c r="E30">
        <v>1.1406843999999999E-2</v>
      </c>
      <c r="F30">
        <v>2.3529412E-2</v>
      </c>
      <c r="G30">
        <v>0.11607143</v>
      </c>
    </row>
    <row r="31" spans="3:12" x14ac:dyDescent="0.2">
      <c r="C31">
        <v>0</v>
      </c>
      <c r="D31">
        <v>2.3809523999999999E-2</v>
      </c>
      <c r="E31">
        <v>0</v>
      </c>
      <c r="F31">
        <v>0</v>
      </c>
      <c r="G31">
        <v>7.1428574999999994E-2</v>
      </c>
    </row>
    <row r="32" spans="3:12" x14ac:dyDescent="0.2">
      <c r="C32">
        <v>0</v>
      </c>
      <c r="D32">
        <v>1.3605442000000001E-2</v>
      </c>
      <c r="E32">
        <v>0</v>
      </c>
      <c r="F32">
        <v>0</v>
      </c>
      <c r="G32">
        <v>1.7857143999999998E-2</v>
      </c>
    </row>
    <row r="33" spans="3:14" x14ac:dyDescent="0.2">
      <c r="C33">
        <v>0</v>
      </c>
      <c r="D33">
        <v>0</v>
      </c>
      <c r="E33">
        <v>0</v>
      </c>
      <c r="F33">
        <v>0</v>
      </c>
      <c r="G33">
        <v>0</v>
      </c>
    </row>
    <row r="34" spans="3:14" x14ac:dyDescent="0.2">
      <c r="C34">
        <v>0</v>
      </c>
      <c r="D34">
        <v>0</v>
      </c>
      <c r="E34">
        <v>0</v>
      </c>
      <c r="F34">
        <v>0</v>
      </c>
      <c r="G34">
        <v>0</v>
      </c>
    </row>
    <row r="35" spans="3:14" x14ac:dyDescent="0.2">
      <c r="C35">
        <v>0</v>
      </c>
      <c r="D35">
        <v>0</v>
      </c>
      <c r="E35">
        <v>0</v>
      </c>
      <c r="F35">
        <v>0</v>
      </c>
      <c r="G35">
        <v>0</v>
      </c>
    </row>
    <row r="36" spans="3:14" x14ac:dyDescent="0.2">
      <c r="C36">
        <v>0</v>
      </c>
      <c r="D36">
        <v>0</v>
      </c>
      <c r="E36">
        <v>0</v>
      </c>
      <c r="F36">
        <v>0</v>
      </c>
      <c r="G36">
        <v>0</v>
      </c>
    </row>
    <row r="37" spans="3:14" x14ac:dyDescent="0.2">
      <c r="C37">
        <v>0</v>
      </c>
      <c r="D37">
        <v>0</v>
      </c>
      <c r="E37">
        <v>0</v>
      </c>
      <c r="F37">
        <v>0</v>
      </c>
      <c r="G37">
        <v>0</v>
      </c>
    </row>
    <row r="38" spans="3:14" x14ac:dyDescent="0.2">
      <c r="C38">
        <v>0</v>
      </c>
      <c r="D38">
        <v>0</v>
      </c>
      <c r="E38">
        <v>0</v>
      </c>
      <c r="F38">
        <v>0</v>
      </c>
      <c r="G38">
        <v>0</v>
      </c>
    </row>
    <row r="39" spans="3:14" x14ac:dyDescent="0.2">
      <c r="C39">
        <v>0</v>
      </c>
      <c r="D39">
        <v>0</v>
      </c>
      <c r="E39">
        <v>0</v>
      </c>
      <c r="F39">
        <v>0</v>
      </c>
      <c r="G39">
        <v>0</v>
      </c>
    </row>
    <row r="44" spans="3:14" x14ac:dyDescent="0.2">
      <c r="C44" t="s">
        <v>6</v>
      </c>
    </row>
    <row r="46" spans="3:14" x14ac:dyDescent="0.2">
      <c r="C46" s="3">
        <v>1</v>
      </c>
      <c r="D46" s="3">
        <v>2</v>
      </c>
      <c r="E46" s="3">
        <v>3</v>
      </c>
      <c r="F46" s="3">
        <v>4</v>
      </c>
      <c r="G46" s="3">
        <v>5</v>
      </c>
      <c r="H46" s="3">
        <v>6</v>
      </c>
      <c r="I46" s="3">
        <v>7</v>
      </c>
      <c r="J46" s="3">
        <v>8</v>
      </c>
      <c r="K46" s="3">
        <v>9</v>
      </c>
      <c r="L46" s="3">
        <v>10</v>
      </c>
      <c r="M46" s="3">
        <v>11</v>
      </c>
      <c r="N46" s="3">
        <v>12</v>
      </c>
    </row>
    <row r="47" spans="3:14" x14ac:dyDescent="0.2">
      <c r="C47">
        <v>0.19897959000000001</v>
      </c>
      <c r="D47">
        <v>0.34803920999999999</v>
      </c>
      <c r="E47">
        <v>0.48076922</v>
      </c>
      <c r="F47">
        <v>0.38888889999999998</v>
      </c>
      <c r="G47">
        <v>0.375</v>
      </c>
      <c r="H47">
        <v>0.54054051999999997</v>
      </c>
      <c r="I47">
        <v>0.27027025999999998</v>
      </c>
      <c r="J47">
        <v>0.42307693000000002</v>
      </c>
      <c r="K47">
        <v>0.57894736999999996</v>
      </c>
      <c r="L47">
        <v>0.46666667000000001</v>
      </c>
      <c r="M47">
        <v>0.56896548999999996</v>
      </c>
      <c r="N47">
        <v>0.307</v>
      </c>
    </row>
    <row r="48" spans="3:14" x14ac:dyDescent="0.2">
      <c r="C48">
        <v>0.22959183</v>
      </c>
      <c r="D48">
        <v>0.28431373999999998</v>
      </c>
      <c r="E48">
        <v>0.33653845999999998</v>
      </c>
      <c r="F48">
        <v>0.29629630000000001</v>
      </c>
      <c r="G48">
        <v>0.25</v>
      </c>
      <c r="H48">
        <v>0.14799999999999999</v>
      </c>
      <c r="I48">
        <v>0.27027025999999998</v>
      </c>
      <c r="J48">
        <v>0.15384616000000001</v>
      </c>
      <c r="K48">
        <v>7.8947365000000005E-2</v>
      </c>
      <c r="L48">
        <v>0.26060604999999998</v>
      </c>
      <c r="M48">
        <v>0.24137931000000001</v>
      </c>
      <c r="N48">
        <v>0.14516129</v>
      </c>
    </row>
    <row r="49" spans="3:14" x14ac:dyDescent="0.2">
      <c r="C49">
        <v>0.18877551000000001</v>
      </c>
      <c r="D49">
        <v>0.18137254999999999</v>
      </c>
      <c r="E49">
        <v>0.1826923</v>
      </c>
      <c r="F49">
        <v>5.5555555999999999E-2</v>
      </c>
      <c r="G49">
        <v>0.375</v>
      </c>
      <c r="H49">
        <v>0.16216215</v>
      </c>
      <c r="I49">
        <v>0.13513512999999999</v>
      </c>
      <c r="J49">
        <v>0.15384616000000001</v>
      </c>
      <c r="K49">
        <v>7.8947365000000005E-2</v>
      </c>
      <c r="L49">
        <v>0.11515151999999999</v>
      </c>
      <c r="M49">
        <v>0.13793103000000001</v>
      </c>
      <c r="N49">
        <v>0.14516129</v>
      </c>
    </row>
    <row r="50" spans="3:14" x14ac:dyDescent="0.2">
      <c r="C50">
        <v>0.15306122999999999</v>
      </c>
      <c r="D50">
        <v>0.12745098999999999</v>
      </c>
      <c r="E50">
        <v>0</v>
      </c>
      <c r="F50">
        <v>5.5555555999999999E-2</v>
      </c>
      <c r="G50">
        <v>0</v>
      </c>
      <c r="H50">
        <v>0.14799999999999999</v>
      </c>
      <c r="I50">
        <v>0.13513512999999999</v>
      </c>
      <c r="J50">
        <v>7.6923080000000005E-2</v>
      </c>
      <c r="K50">
        <v>7.8947365000000005E-2</v>
      </c>
      <c r="L50">
        <v>7.8787878000000006E-2</v>
      </c>
      <c r="M50">
        <v>5.1724140000000002E-2</v>
      </c>
      <c r="N50">
        <v>0.14516129</v>
      </c>
    </row>
    <row r="51" spans="3:14" x14ac:dyDescent="0.2">
      <c r="C51">
        <v>0.10714286000000001</v>
      </c>
      <c r="D51">
        <v>5.8823529999999999E-2</v>
      </c>
      <c r="E51">
        <v>0</v>
      </c>
      <c r="F51">
        <v>5.5555555999999999E-2</v>
      </c>
      <c r="G51">
        <v>0</v>
      </c>
      <c r="H51">
        <v>0</v>
      </c>
      <c r="I51">
        <v>0.13513512999999999</v>
      </c>
      <c r="J51">
        <v>7.6923080000000005E-2</v>
      </c>
      <c r="K51">
        <v>7.8947365000000005E-2</v>
      </c>
      <c r="L51">
        <v>6.0606062000000002E-2</v>
      </c>
      <c r="M51">
        <v>0</v>
      </c>
      <c r="N51">
        <v>0.14516129</v>
      </c>
    </row>
    <row r="52" spans="3:14" x14ac:dyDescent="0.2">
      <c r="C52">
        <v>4.0816326E-2</v>
      </c>
      <c r="D52">
        <v>0</v>
      </c>
      <c r="E52">
        <v>0</v>
      </c>
      <c r="F52">
        <v>5.5555555999999999E-2</v>
      </c>
      <c r="G52">
        <v>0</v>
      </c>
      <c r="H52">
        <v>0</v>
      </c>
      <c r="I52">
        <v>5.4054054999999997E-2</v>
      </c>
      <c r="J52">
        <v>7.6923080000000005E-2</v>
      </c>
      <c r="K52">
        <v>2.8000000000000001E-2</v>
      </c>
      <c r="L52">
        <v>1.8181817999999999E-2</v>
      </c>
      <c r="M52">
        <v>0</v>
      </c>
      <c r="N52">
        <v>4.8387094999999998E-2</v>
      </c>
    </row>
    <row r="53" spans="3:14" x14ac:dyDescent="0.2">
      <c r="C53">
        <v>4.0816326E-2</v>
      </c>
      <c r="D53">
        <v>0</v>
      </c>
      <c r="E53">
        <v>0</v>
      </c>
      <c r="F53">
        <v>5.5555555999999999E-2</v>
      </c>
      <c r="G53">
        <v>0</v>
      </c>
      <c r="H53">
        <v>0</v>
      </c>
      <c r="I53">
        <v>1.8018018E-2</v>
      </c>
      <c r="J53">
        <v>3.8461540000000002E-2</v>
      </c>
      <c r="K53">
        <v>0</v>
      </c>
      <c r="L53">
        <v>0</v>
      </c>
      <c r="M53">
        <v>0</v>
      </c>
      <c r="N53">
        <v>6.4516127000000006E-2</v>
      </c>
    </row>
    <row r="54" spans="3:14" x14ac:dyDescent="0.2">
      <c r="C54">
        <v>2.5510205000000001E-2</v>
      </c>
      <c r="D54">
        <v>0</v>
      </c>
      <c r="E54">
        <v>0</v>
      </c>
      <c r="F54">
        <v>5.5555555999999999E-2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</row>
    <row r="55" spans="3:14" x14ac:dyDescent="0.2">
      <c r="C55">
        <v>1.5306123E-2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</row>
    <row r="56" spans="3:14" x14ac:dyDescent="0.2"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</row>
    <row r="57" spans="3:14" x14ac:dyDescent="0.2"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</row>
    <row r="58" spans="3:14" x14ac:dyDescent="0.2"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</row>
    <row r="59" spans="3:14" x14ac:dyDescent="0.2"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</row>
    <row r="60" spans="3:14" x14ac:dyDescent="0.2"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</row>
    <row r="62" spans="3:14" x14ac:dyDescent="0.2">
      <c r="N62">
        <f>SUM(N47:N61)</f>
        <v>1.0005483820000001</v>
      </c>
    </row>
    <row r="64" spans="3:14" x14ac:dyDescent="0.2">
      <c r="C64" t="s">
        <v>50</v>
      </c>
    </row>
    <row r="66" spans="3:10" x14ac:dyDescent="0.2">
      <c r="C66" s="2">
        <v>1</v>
      </c>
      <c r="D66" s="2">
        <v>2</v>
      </c>
      <c r="E66" s="2">
        <v>3</v>
      </c>
      <c r="F66" s="2">
        <v>4</v>
      </c>
      <c r="G66" s="2">
        <v>5</v>
      </c>
      <c r="H66" s="2">
        <v>6</v>
      </c>
      <c r="I66" s="2">
        <v>7</v>
      </c>
      <c r="J66" s="2">
        <v>8</v>
      </c>
    </row>
    <row r="67" spans="3:10" x14ac:dyDescent="0.2">
      <c r="C67">
        <v>0.5</v>
      </c>
      <c r="D67">
        <v>0.67058825</v>
      </c>
      <c r="E67">
        <v>0.90909094000000001</v>
      </c>
      <c r="F67">
        <v>0.7</v>
      </c>
      <c r="G67">
        <v>0.8</v>
      </c>
      <c r="H67">
        <v>0.78787881000000004</v>
      </c>
      <c r="I67">
        <v>0.9375</v>
      </c>
      <c r="J67">
        <v>0.58558558999999999</v>
      </c>
    </row>
    <row r="68" spans="3:10" x14ac:dyDescent="0.2">
      <c r="C68">
        <v>0</v>
      </c>
      <c r="D68">
        <v>0.2</v>
      </c>
      <c r="E68">
        <v>0</v>
      </c>
      <c r="F68">
        <v>0.2</v>
      </c>
      <c r="G68">
        <v>0.1</v>
      </c>
      <c r="H68">
        <v>0.15151516000000001</v>
      </c>
      <c r="I68">
        <v>6.25E-2</v>
      </c>
      <c r="J68">
        <v>0.13513512999999999</v>
      </c>
    </row>
    <row r="69" spans="3:10" x14ac:dyDescent="0.2">
      <c r="C69">
        <v>0.2</v>
      </c>
      <c r="D69">
        <v>9.4117648999999998E-2</v>
      </c>
      <c r="E69">
        <v>9.0909093999999996E-2</v>
      </c>
      <c r="F69">
        <v>0.1</v>
      </c>
      <c r="G69">
        <v>0.1</v>
      </c>
      <c r="H69">
        <v>6.0606062000000002E-2</v>
      </c>
      <c r="I69">
        <v>0</v>
      </c>
      <c r="J69">
        <v>9.0090088999999998E-2</v>
      </c>
    </row>
    <row r="70" spans="3:10" x14ac:dyDescent="0.2">
      <c r="C70">
        <v>0.1</v>
      </c>
      <c r="D70">
        <v>2.3529412E-2</v>
      </c>
      <c r="E70">
        <v>0</v>
      </c>
      <c r="F70">
        <v>0</v>
      </c>
      <c r="G70">
        <v>0</v>
      </c>
      <c r="H70">
        <v>0</v>
      </c>
      <c r="I70">
        <v>0</v>
      </c>
      <c r="J70">
        <v>5.4054054999999997E-2</v>
      </c>
    </row>
    <row r="71" spans="3:10" x14ac:dyDescent="0.2">
      <c r="C71">
        <v>0.1</v>
      </c>
      <c r="D71">
        <v>1.1764706E-2</v>
      </c>
      <c r="E71">
        <v>0</v>
      </c>
      <c r="F71">
        <v>0</v>
      </c>
      <c r="G71">
        <v>0</v>
      </c>
      <c r="H71">
        <v>0</v>
      </c>
      <c r="I71">
        <v>0</v>
      </c>
      <c r="J71">
        <v>4.5045043999999999E-2</v>
      </c>
    </row>
    <row r="72" spans="3:10" x14ac:dyDescent="0.2">
      <c r="C72">
        <v>0.1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5.4054054999999997E-2</v>
      </c>
    </row>
    <row r="73" spans="3:10" x14ac:dyDescent="0.2"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9.0090091999999993E-3</v>
      </c>
    </row>
    <row r="74" spans="3:10" x14ac:dyDescent="0.2"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9.0090091999999993E-3</v>
      </c>
    </row>
    <row r="75" spans="3:10" x14ac:dyDescent="0.2"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1.8018018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26EF0-EF30-3742-AD46-9F7915F899E9}">
  <dimension ref="B2:R80"/>
  <sheetViews>
    <sheetView topLeftCell="A70" workbookViewId="0">
      <selection activeCell="P86" sqref="P86"/>
    </sheetView>
  </sheetViews>
  <sheetFormatPr baseColWidth="10" defaultRowHeight="16" x14ac:dyDescent="0.2"/>
  <sheetData>
    <row r="2" spans="3:11" x14ac:dyDescent="0.2">
      <c r="C2" t="s">
        <v>39</v>
      </c>
    </row>
    <row r="4" spans="3:11" x14ac:dyDescent="0.2">
      <c r="C4" s="2">
        <v>1</v>
      </c>
      <c r="D4" s="2">
        <v>2</v>
      </c>
      <c r="E4" s="2">
        <v>3</v>
      </c>
      <c r="F4" s="2">
        <v>4</v>
      </c>
      <c r="G4" s="2">
        <v>5</v>
      </c>
      <c r="H4" s="2">
        <v>6</v>
      </c>
      <c r="I4" s="2">
        <v>7</v>
      </c>
      <c r="J4" s="2">
        <v>8</v>
      </c>
      <c r="K4" s="2">
        <v>9</v>
      </c>
    </row>
    <row r="5" spans="3:11" x14ac:dyDescent="0.2">
      <c r="C5">
        <v>0.13586956</v>
      </c>
      <c r="D5">
        <v>0.30769232000000002</v>
      </c>
      <c r="E5">
        <v>0.60975610999999996</v>
      </c>
      <c r="F5">
        <v>0.44</v>
      </c>
      <c r="G5">
        <v>0.27464789000000001</v>
      </c>
      <c r="H5">
        <v>0.41999998999999999</v>
      </c>
      <c r="I5">
        <v>0.38317758000000002</v>
      </c>
      <c r="J5">
        <v>0.31111112000000002</v>
      </c>
      <c r="K5">
        <v>0.49624062000000002</v>
      </c>
    </row>
    <row r="6" spans="3:11" x14ac:dyDescent="0.2">
      <c r="C6">
        <v>9.7826086000000007E-2</v>
      </c>
      <c r="D6">
        <v>0.31623932999999999</v>
      </c>
      <c r="E6">
        <v>0.23170731999999999</v>
      </c>
      <c r="F6">
        <v>0.22666666999999999</v>
      </c>
      <c r="G6">
        <v>0.29577463999999998</v>
      </c>
      <c r="H6">
        <v>0.28000000000000003</v>
      </c>
      <c r="I6">
        <v>0.24299066</v>
      </c>
      <c r="J6">
        <v>0.19259259000000001</v>
      </c>
      <c r="K6">
        <v>0.21804512000000001</v>
      </c>
    </row>
    <row r="7" spans="3:11" x14ac:dyDescent="0.2">
      <c r="C7">
        <v>0.14130434</v>
      </c>
      <c r="D7">
        <v>0.25641027</v>
      </c>
      <c r="E7">
        <v>0.14634146000000001</v>
      </c>
      <c r="F7">
        <v>0.2</v>
      </c>
      <c r="G7">
        <v>0.18309858000000001</v>
      </c>
      <c r="H7">
        <v>0.19</v>
      </c>
      <c r="I7">
        <v>0.16822429999999999</v>
      </c>
      <c r="J7">
        <v>0.16296295999999999</v>
      </c>
      <c r="K7">
        <v>0.12781955</v>
      </c>
    </row>
    <row r="8" spans="3:11" x14ac:dyDescent="0.2">
      <c r="C8">
        <v>0.20108694999999999</v>
      </c>
      <c r="D8">
        <v>0.11965812000000001</v>
      </c>
      <c r="E8">
        <v>1.2195121E-2</v>
      </c>
      <c r="F8">
        <v>9.3333334000000004E-2</v>
      </c>
      <c r="G8">
        <v>0.1056338</v>
      </c>
      <c r="H8">
        <v>9.0000003999999995E-2</v>
      </c>
      <c r="I8">
        <v>6.5420561000000002E-2</v>
      </c>
      <c r="J8">
        <v>7.4074075000000003E-2</v>
      </c>
      <c r="K8">
        <v>0.10526315999999999</v>
      </c>
    </row>
    <row r="9" spans="3:11" x14ac:dyDescent="0.2">
      <c r="C9">
        <v>0.19021738999999999</v>
      </c>
      <c r="D9">
        <v>0</v>
      </c>
      <c r="E9">
        <v>0</v>
      </c>
      <c r="F9">
        <v>3.9999999000000001E-2</v>
      </c>
      <c r="G9">
        <v>4.9295775999999999E-2</v>
      </c>
      <c r="H9">
        <v>0.02</v>
      </c>
      <c r="I9">
        <v>2.8037382E-2</v>
      </c>
      <c r="J9">
        <v>0.1037037</v>
      </c>
      <c r="K9">
        <v>4.5112780999999998E-2</v>
      </c>
    </row>
    <row r="10" spans="3:11" x14ac:dyDescent="0.2">
      <c r="C10">
        <v>0.19021738999999999</v>
      </c>
      <c r="D10">
        <v>0</v>
      </c>
      <c r="E10">
        <v>0</v>
      </c>
      <c r="F10">
        <v>0</v>
      </c>
      <c r="G10">
        <v>4.2253520000000003E-2</v>
      </c>
      <c r="H10">
        <v>0</v>
      </c>
      <c r="I10">
        <v>1.8691587999999999E-2</v>
      </c>
      <c r="J10">
        <v>6.6666669999999997E-2</v>
      </c>
      <c r="K10">
        <v>7.5187971999999999E-3</v>
      </c>
    </row>
    <row r="11" spans="3:11" x14ac:dyDescent="0.2">
      <c r="C11">
        <v>4.3478261999999997E-2</v>
      </c>
      <c r="D11">
        <v>0</v>
      </c>
      <c r="E11">
        <v>0</v>
      </c>
      <c r="F11">
        <v>0</v>
      </c>
      <c r="G11">
        <v>4.9295775999999999E-2</v>
      </c>
      <c r="H11">
        <v>0</v>
      </c>
      <c r="I11">
        <v>1.8691587999999999E-2</v>
      </c>
      <c r="J11">
        <v>3.7037037000000002E-2</v>
      </c>
      <c r="K11">
        <v>0</v>
      </c>
    </row>
    <row r="12" spans="3:11" x14ac:dyDescent="0.2"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1.8691587999999999E-2</v>
      </c>
      <c r="J12">
        <v>2.2222222999999999E-2</v>
      </c>
      <c r="K12">
        <v>0</v>
      </c>
    </row>
    <row r="13" spans="3:11" x14ac:dyDescent="0.2"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2.8037382E-2</v>
      </c>
      <c r="J13">
        <v>7.4074073000000001E-3</v>
      </c>
      <c r="K13">
        <v>0</v>
      </c>
    </row>
    <row r="14" spans="3:11" x14ac:dyDescent="0.2"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2.8037382E-2</v>
      </c>
      <c r="J14">
        <v>7.4074073000000001E-3</v>
      </c>
      <c r="K14">
        <v>0</v>
      </c>
    </row>
    <row r="15" spans="3:11" x14ac:dyDescent="0.2"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7.4074073000000001E-3</v>
      </c>
      <c r="K15">
        <v>0</v>
      </c>
    </row>
    <row r="16" spans="3:11" x14ac:dyDescent="0.2"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7.4074073000000001E-3</v>
      </c>
      <c r="K16">
        <v>0</v>
      </c>
    </row>
    <row r="17" spans="2:11" x14ac:dyDescent="0.2"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</row>
    <row r="18" spans="2:11" x14ac:dyDescent="0.2"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</row>
    <row r="20" spans="2:11" x14ac:dyDescent="0.2">
      <c r="B20" s="10"/>
    </row>
    <row r="23" spans="2:11" x14ac:dyDescent="0.2">
      <c r="C23" t="s">
        <v>41</v>
      </c>
    </row>
    <row r="25" spans="2:11" x14ac:dyDescent="0.2">
      <c r="C25" s="2">
        <v>1</v>
      </c>
      <c r="D25" s="2">
        <v>2</v>
      </c>
      <c r="E25" s="2">
        <v>3</v>
      </c>
      <c r="F25" s="2">
        <v>4</v>
      </c>
      <c r="G25" s="2">
        <v>5</v>
      </c>
      <c r="H25" s="2">
        <v>6</v>
      </c>
      <c r="I25" s="2">
        <v>7</v>
      </c>
      <c r="J25" s="2">
        <v>8</v>
      </c>
      <c r="K25" s="10"/>
    </row>
    <row r="26" spans="2:11" x14ac:dyDescent="0.2">
      <c r="C26">
        <v>0.17647059000000001</v>
      </c>
      <c r="D26">
        <v>0.15032680000000001</v>
      </c>
      <c r="E26">
        <v>0.36734694000000001</v>
      </c>
      <c r="F26">
        <v>0.31666665999999999</v>
      </c>
      <c r="G26">
        <v>0.10270269999999999</v>
      </c>
      <c r="H26">
        <v>0.21229049999999999</v>
      </c>
      <c r="I26">
        <v>0.62903224999999996</v>
      </c>
      <c r="J26">
        <v>0.44720497999999997</v>
      </c>
    </row>
    <row r="27" spans="2:11" x14ac:dyDescent="0.2">
      <c r="C27">
        <v>5.3921569000000003E-2</v>
      </c>
      <c r="D27">
        <v>0.16993464999999999</v>
      </c>
      <c r="E27">
        <v>0.17006803000000001</v>
      </c>
      <c r="F27">
        <v>0.25555557000000001</v>
      </c>
      <c r="G27">
        <v>3.7837836999999999E-2</v>
      </c>
      <c r="H27">
        <v>4.4692735999999997E-2</v>
      </c>
      <c r="I27">
        <v>0.25806451000000002</v>
      </c>
      <c r="J27">
        <v>0.29813665</v>
      </c>
    </row>
    <row r="28" spans="2:11" x14ac:dyDescent="0.2">
      <c r="C28">
        <v>5.3921569000000003E-2</v>
      </c>
      <c r="D28">
        <v>0.24836601</v>
      </c>
      <c r="E28">
        <v>0.17687074999999999</v>
      </c>
      <c r="F28">
        <v>0.16111112</v>
      </c>
      <c r="G28">
        <v>6.4864865999999993E-2</v>
      </c>
      <c r="H28">
        <v>0.11173184</v>
      </c>
      <c r="I28">
        <v>8.8709675000000002E-2</v>
      </c>
      <c r="J28">
        <v>0.1242236</v>
      </c>
    </row>
    <row r="29" spans="2:11" x14ac:dyDescent="0.2">
      <c r="C29">
        <v>8.3333335999999994E-2</v>
      </c>
      <c r="D29">
        <v>0.13725491000000001</v>
      </c>
      <c r="E29">
        <v>9.5238096999999994E-2</v>
      </c>
      <c r="F29">
        <v>0.15000000999999999</v>
      </c>
      <c r="G29">
        <v>9.1891892000000003E-2</v>
      </c>
      <c r="H29">
        <v>8.9385471999999994E-2</v>
      </c>
      <c r="I29">
        <v>2.4193547999999999E-2</v>
      </c>
      <c r="J29">
        <v>5.5900621999999997E-2</v>
      </c>
    </row>
    <row r="30" spans="2:11" x14ac:dyDescent="0.2">
      <c r="C30">
        <v>3.9215687999999999E-2</v>
      </c>
      <c r="D30">
        <v>9.1503269999999998E-2</v>
      </c>
      <c r="E30">
        <v>7.4829929000000003E-2</v>
      </c>
      <c r="F30">
        <v>4.4444445999999999E-2</v>
      </c>
      <c r="G30">
        <v>0.12972972999999999</v>
      </c>
      <c r="H30">
        <v>0.14525139000000001</v>
      </c>
      <c r="I30">
        <v>0</v>
      </c>
      <c r="J30">
        <v>4.9689442E-2</v>
      </c>
    </row>
    <row r="31" spans="2:11" x14ac:dyDescent="0.2">
      <c r="C31">
        <v>5.3921569000000003E-2</v>
      </c>
      <c r="D31">
        <v>0.10457516</v>
      </c>
      <c r="E31">
        <v>7.4829929000000003E-2</v>
      </c>
      <c r="F31">
        <v>3.8888890000000002E-2</v>
      </c>
      <c r="G31">
        <v>0.12972972999999999</v>
      </c>
      <c r="H31">
        <v>0.10614525</v>
      </c>
      <c r="I31">
        <v>0</v>
      </c>
      <c r="J31">
        <v>2.4844721E-2</v>
      </c>
    </row>
    <row r="32" spans="2:11" x14ac:dyDescent="0.2">
      <c r="C32">
        <v>0.11764706</v>
      </c>
      <c r="D32">
        <v>5.8823529999999999E-2</v>
      </c>
      <c r="E32">
        <v>4.0816326E-2</v>
      </c>
      <c r="F32">
        <v>2.2222222999999999E-2</v>
      </c>
      <c r="G32">
        <v>0.11351351</v>
      </c>
      <c r="H32">
        <v>0.14525139000000001</v>
      </c>
      <c r="I32">
        <v>0</v>
      </c>
      <c r="J32">
        <v>0</v>
      </c>
    </row>
    <row r="33" spans="3:18" x14ac:dyDescent="0.2">
      <c r="C33">
        <v>0.10294117999999999</v>
      </c>
      <c r="D33">
        <v>2.6143791E-2</v>
      </c>
      <c r="E33">
        <v>0</v>
      </c>
      <c r="F33">
        <v>1.1111111E-2</v>
      </c>
      <c r="G33">
        <v>0.18378378000000001</v>
      </c>
      <c r="H33">
        <v>8.3798885000000004E-2</v>
      </c>
      <c r="I33">
        <v>0</v>
      </c>
      <c r="J33">
        <v>0</v>
      </c>
    </row>
    <row r="34" spans="3:18" x14ac:dyDescent="0.2">
      <c r="C34">
        <v>0.13725491000000001</v>
      </c>
      <c r="D34">
        <v>1.3071896E-2</v>
      </c>
      <c r="E34">
        <v>0</v>
      </c>
      <c r="F34">
        <v>0</v>
      </c>
      <c r="G34">
        <v>6.4864865999999993E-2</v>
      </c>
      <c r="H34">
        <v>5.0279329999999997E-2</v>
      </c>
      <c r="I34">
        <v>0</v>
      </c>
      <c r="J34">
        <v>0</v>
      </c>
    </row>
    <row r="35" spans="3:18" x14ac:dyDescent="0.2">
      <c r="C35">
        <v>0.10294117999999999</v>
      </c>
      <c r="D35">
        <v>0</v>
      </c>
      <c r="E35">
        <v>0</v>
      </c>
      <c r="F35">
        <v>0</v>
      </c>
      <c r="G35">
        <v>6.4864865999999993E-2</v>
      </c>
      <c r="H35">
        <v>1.1173183999999999E-2</v>
      </c>
      <c r="I35">
        <v>0</v>
      </c>
      <c r="J35">
        <v>0</v>
      </c>
    </row>
    <row r="36" spans="3:18" x14ac:dyDescent="0.2">
      <c r="C36">
        <v>7.8431374999999998E-2</v>
      </c>
      <c r="D36">
        <v>0</v>
      </c>
      <c r="E36">
        <v>0</v>
      </c>
      <c r="F36">
        <v>0</v>
      </c>
      <c r="G36">
        <v>1.6216217000000002E-2</v>
      </c>
      <c r="H36">
        <v>0</v>
      </c>
      <c r="I36">
        <v>0</v>
      </c>
      <c r="J36">
        <v>0</v>
      </c>
    </row>
    <row r="37" spans="3:18" x14ac:dyDescent="0.2"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</row>
    <row r="38" spans="3:18" x14ac:dyDescent="0.2"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</row>
    <row r="39" spans="3:18" x14ac:dyDescent="0.2"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</row>
    <row r="43" spans="3:18" x14ac:dyDescent="0.2">
      <c r="C43" t="s">
        <v>24</v>
      </c>
    </row>
    <row r="46" spans="3:18" x14ac:dyDescent="0.2">
      <c r="C46" s="3">
        <v>1</v>
      </c>
      <c r="D46" s="3">
        <v>2</v>
      </c>
      <c r="E46" s="3">
        <v>3</v>
      </c>
      <c r="F46" s="3">
        <v>4</v>
      </c>
      <c r="G46" s="3">
        <v>5</v>
      </c>
      <c r="H46" s="3">
        <v>6</v>
      </c>
      <c r="I46" s="3">
        <v>7</v>
      </c>
      <c r="J46" s="3">
        <v>8</v>
      </c>
      <c r="K46" s="3">
        <v>9</v>
      </c>
      <c r="L46" s="3">
        <v>10</v>
      </c>
      <c r="M46" s="3">
        <v>11</v>
      </c>
      <c r="N46" s="3">
        <v>12</v>
      </c>
      <c r="O46" s="3">
        <v>13</v>
      </c>
      <c r="P46" s="3">
        <v>14</v>
      </c>
      <c r="Q46" s="3">
        <v>15</v>
      </c>
      <c r="R46" s="3">
        <v>16</v>
      </c>
    </row>
    <row r="47" spans="3:18" x14ac:dyDescent="0.2">
      <c r="C47">
        <v>7.9999998000000003E-2</v>
      </c>
      <c r="D47">
        <v>0.11961722</v>
      </c>
      <c r="E47">
        <v>5.3691274999999997E-2</v>
      </c>
      <c r="F47">
        <v>0.12280702</v>
      </c>
      <c r="G47">
        <v>3.7735850000000001E-2</v>
      </c>
      <c r="H47">
        <v>0.5</v>
      </c>
      <c r="I47">
        <v>7.4829929000000003E-2</v>
      </c>
      <c r="J47">
        <v>0.28865977999999998</v>
      </c>
      <c r="K47">
        <v>0.21022726999999999</v>
      </c>
      <c r="L47">
        <v>0.37662336000000002</v>
      </c>
      <c r="M47">
        <v>0.65217393999999995</v>
      </c>
      <c r="N47">
        <v>0.14102565</v>
      </c>
      <c r="O47">
        <v>0.3125</v>
      </c>
      <c r="P47">
        <v>0.30136987999999998</v>
      </c>
      <c r="Q47">
        <v>0.60869563000000004</v>
      </c>
      <c r="R47">
        <v>0.11805555</v>
      </c>
    </row>
    <row r="48" spans="3:18" x14ac:dyDescent="0.2">
      <c r="C48">
        <v>0.14000000000000001</v>
      </c>
      <c r="D48">
        <v>0.14354067000000001</v>
      </c>
      <c r="E48">
        <v>8.7248325000000002E-2</v>
      </c>
      <c r="F48">
        <v>0</v>
      </c>
      <c r="G48">
        <v>0</v>
      </c>
      <c r="H48">
        <v>0.13043478</v>
      </c>
      <c r="I48">
        <v>0.13605443</v>
      </c>
      <c r="J48">
        <v>0.11340206</v>
      </c>
      <c r="K48">
        <v>0.25</v>
      </c>
      <c r="L48">
        <v>0.18181818999999999</v>
      </c>
      <c r="M48">
        <v>0.19565216999999999</v>
      </c>
      <c r="N48">
        <v>0.21153846000000001</v>
      </c>
      <c r="O48">
        <v>0.15625</v>
      </c>
      <c r="P48">
        <v>0.19178081999999999</v>
      </c>
      <c r="Q48">
        <v>0.15942029999999999</v>
      </c>
      <c r="R48">
        <v>0.16666666999999999</v>
      </c>
    </row>
    <row r="49" spans="3:18" x14ac:dyDescent="0.2">
      <c r="C49">
        <v>0.15333334000000001</v>
      </c>
      <c r="D49">
        <v>0.17224881</v>
      </c>
      <c r="E49">
        <v>0.21476509999999999</v>
      </c>
      <c r="F49">
        <v>1.7543860000000001E-2</v>
      </c>
      <c r="G49">
        <v>3.7735850000000001E-2</v>
      </c>
      <c r="H49">
        <v>0.10869565</v>
      </c>
      <c r="I49">
        <v>0.14285714999999999</v>
      </c>
      <c r="J49">
        <v>6.1855670000000001E-2</v>
      </c>
      <c r="K49">
        <v>0.26136363000000001</v>
      </c>
      <c r="L49">
        <v>0.11688311</v>
      </c>
      <c r="M49">
        <v>0.10869565</v>
      </c>
      <c r="N49">
        <v>0.16666666999999999</v>
      </c>
      <c r="O49">
        <v>0.171875</v>
      </c>
      <c r="P49">
        <v>8.2191780000000006E-2</v>
      </c>
      <c r="Q49">
        <v>0.17391305000000001</v>
      </c>
      <c r="R49">
        <v>0.15972222</v>
      </c>
    </row>
    <row r="50" spans="3:18" x14ac:dyDescent="0.2">
      <c r="C50">
        <v>0.17333333000000001</v>
      </c>
      <c r="D50">
        <v>0.13397128999999999</v>
      </c>
      <c r="E50">
        <v>0.22147650999999999</v>
      </c>
      <c r="F50">
        <v>7.6023391999999995E-2</v>
      </c>
      <c r="G50">
        <v>0.10691824</v>
      </c>
      <c r="H50">
        <v>4.3478261999999997E-2</v>
      </c>
      <c r="I50">
        <v>0.19047618999999999</v>
      </c>
      <c r="J50">
        <v>7.2164944999999994E-2</v>
      </c>
      <c r="K50">
        <v>0.16477273000000001</v>
      </c>
      <c r="L50">
        <v>0.11688311</v>
      </c>
      <c r="M50">
        <v>2.1739130999999998E-2</v>
      </c>
      <c r="N50">
        <v>0.15384616000000001</v>
      </c>
      <c r="O50">
        <v>0.125</v>
      </c>
      <c r="P50">
        <v>0.12328767</v>
      </c>
      <c r="Q50">
        <v>2.8985508E-2</v>
      </c>
      <c r="R50">
        <v>0</v>
      </c>
    </row>
    <row r="51" spans="3:18" x14ac:dyDescent="0.2">
      <c r="C51">
        <v>0.2</v>
      </c>
      <c r="D51">
        <v>0.16267941999999999</v>
      </c>
      <c r="E51">
        <v>0.19463088000000001</v>
      </c>
      <c r="F51">
        <v>0.12865497000000001</v>
      </c>
      <c r="G51">
        <v>9.4339623999999997E-2</v>
      </c>
      <c r="H51">
        <v>2.1739130999999998E-2</v>
      </c>
      <c r="I51">
        <v>0.19047618999999999</v>
      </c>
      <c r="J51">
        <v>0.10309277999999999</v>
      </c>
      <c r="K51">
        <v>9.6590906000000004E-2</v>
      </c>
      <c r="L51">
        <v>6.4935066E-2</v>
      </c>
      <c r="M51">
        <v>1.0869564999999999E-2</v>
      </c>
      <c r="N51">
        <v>0.12179487</v>
      </c>
      <c r="O51">
        <v>9.375E-2</v>
      </c>
      <c r="P51">
        <v>0.13698630000000001</v>
      </c>
      <c r="Q51">
        <v>2.8985508E-2</v>
      </c>
      <c r="R51">
        <v>9.7222223999999996E-2</v>
      </c>
    </row>
    <row r="52" spans="3:18" x14ac:dyDescent="0.2">
      <c r="C52">
        <v>0.16</v>
      </c>
      <c r="D52">
        <v>0.11004785</v>
      </c>
      <c r="E52">
        <v>0.12751678</v>
      </c>
      <c r="F52">
        <v>0.1754386</v>
      </c>
      <c r="G52">
        <v>0.20754717</v>
      </c>
      <c r="H52">
        <v>2.1739130999999998E-2</v>
      </c>
      <c r="I52">
        <v>0.17006803000000001</v>
      </c>
      <c r="J52">
        <v>8.2474223999999999E-2</v>
      </c>
      <c r="K52">
        <v>1.7045455000000001E-2</v>
      </c>
      <c r="L52">
        <v>3.8961038000000003E-2</v>
      </c>
      <c r="M52">
        <v>1.0869564999999999E-2</v>
      </c>
      <c r="N52">
        <v>0.13461539</v>
      </c>
      <c r="O52">
        <v>0.140625</v>
      </c>
      <c r="P52">
        <v>5.4794519999999999E-2</v>
      </c>
      <c r="Q52">
        <v>0</v>
      </c>
      <c r="R52">
        <v>0.125</v>
      </c>
    </row>
    <row r="53" spans="3:18" x14ac:dyDescent="0.2">
      <c r="C53">
        <v>9.3333334000000004E-2</v>
      </c>
      <c r="D53">
        <v>6.2200956000000002E-2</v>
      </c>
      <c r="E53">
        <v>5.3691274999999997E-2</v>
      </c>
      <c r="F53">
        <v>0.18713450000000001</v>
      </c>
      <c r="G53">
        <v>0.20754717</v>
      </c>
      <c r="H53">
        <v>4.3478261999999997E-2</v>
      </c>
      <c r="I53">
        <v>5.4421768000000002E-2</v>
      </c>
      <c r="J53">
        <v>9.2783503000000003E-2</v>
      </c>
      <c r="K53">
        <v>0</v>
      </c>
      <c r="L53">
        <v>1.2987013E-2</v>
      </c>
      <c r="M53">
        <v>0</v>
      </c>
      <c r="N53">
        <v>5.1282052000000002E-2</v>
      </c>
      <c r="O53">
        <v>0</v>
      </c>
      <c r="P53">
        <v>2.739726E-2</v>
      </c>
      <c r="Q53">
        <v>0</v>
      </c>
      <c r="R53">
        <v>0.125</v>
      </c>
    </row>
    <row r="54" spans="3:18" x14ac:dyDescent="0.2">
      <c r="C54">
        <v>0</v>
      </c>
      <c r="D54">
        <v>6.2200956000000002E-2</v>
      </c>
      <c r="E54">
        <v>2.6845638000000002E-2</v>
      </c>
      <c r="F54">
        <v>0.21052631999999999</v>
      </c>
      <c r="G54">
        <v>0.22012577999999999</v>
      </c>
      <c r="H54">
        <v>4.3478261999999997E-2</v>
      </c>
      <c r="I54">
        <v>4.0816326E-2</v>
      </c>
      <c r="J54">
        <v>0.11340206</v>
      </c>
      <c r="K54">
        <v>0</v>
      </c>
      <c r="L54">
        <v>3.8961038000000003E-2</v>
      </c>
      <c r="M54">
        <v>0</v>
      </c>
      <c r="N54">
        <v>1.9230770000000001E-2</v>
      </c>
      <c r="O54">
        <v>0</v>
      </c>
      <c r="P54">
        <v>8.2191780000000006E-2</v>
      </c>
      <c r="Q54">
        <v>0</v>
      </c>
      <c r="R54">
        <v>3.4722224000000003E-2</v>
      </c>
    </row>
    <row r="55" spans="3:18" x14ac:dyDescent="0.2">
      <c r="C55">
        <v>0</v>
      </c>
      <c r="D55">
        <v>1.9138755E-2</v>
      </c>
      <c r="E55">
        <v>2.0134227000000001E-2</v>
      </c>
      <c r="F55">
        <v>8.1871345999999998E-2</v>
      </c>
      <c r="G55">
        <v>8.8050313000000005E-2</v>
      </c>
      <c r="H55">
        <v>2.1739130999999998E-2</v>
      </c>
      <c r="I55">
        <v>0</v>
      </c>
      <c r="J55">
        <v>7.2164944999999994E-2</v>
      </c>
      <c r="K55">
        <v>0</v>
      </c>
      <c r="L55">
        <v>5.1948052000000002E-2</v>
      </c>
      <c r="M55">
        <v>0</v>
      </c>
      <c r="N55">
        <v>0</v>
      </c>
      <c r="O55">
        <v>0</v>
      </c>
      <c r="P55">
        <v>0</v>
      </c>
      <c r="Q55">
        <v>0</v>
      </c>
      <c r="R55">
        <v>0.17</v>
      </c>
    </row>
    <row r="56" spans="3:18" x14ac:dyDescent="0.2">
      <c r="C56">
        <v>0</v>
      </c>
      <c r="D56">
        <v>4.7846887999999999E-3</v>
      </c>
      <c r="E56">
        <v>0</v>
      </c>
      <c r="F56">
        <v>0</v>
      </c>
      <c r="G56">
        <v>0</v>
      </c>
      <c r="H56">
        <v>2.1739130999999998E-2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</row>
    <row r="57" spans="3:18" x14ac:dyDescent="0.2">
      <c r="C57">
        <v>0</v>
      </c>
      <c r="D57">
        <v>4.7846887999999999E-3</v>
      </c>
      <c r="E57">
        <v>0</v>
      </c>
      <c r="F57">
        <v>0</v>
      </c>
      <c r="G57">
        <v>0</v>
      </c>
      <c r="H57">
        <v>4.3478261999999997E-2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</row>
    <row r="58" spans="3:18" x14ac:dyDescent="0.2">
      <c r="C58">
        <v>0</v>
      </c>
      <c r="D58">
        <v>4.7846887999999999E-3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</row>
    <row r="59" spans="3:18" x14ac:dyDescent="0.2"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</row>
    <row r="60" spans="3:18" x14ac:dyDescent="0.2"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</row>
    <row r="61" spans="3:18" x14ac:dyDescent="0.2">
      <c r="I61" s="10"/>
      <c r="J61" s="10"/>
      <c r="K61" s="10"/>
      <c r="L61" s="10"/>
      <c r="M61" s="10"/>
    </row>
    <row r="64" spans="3:18" x14ac:dyDescent="0.2">
      <c r="C64" t="s">
        <v>89</v>
      </c>
    </row>
    <row r="66" spans="3:9" x14ac:dyDescent="0.2">
      <c r="C66" s="3">
        <v>1</v>
      </c>
      <c r="D66" s="3">
        <v>2</v>
      </c>
      <c r="E66" s="3">
        <v>3</v>
      </c>
      <c r="F66" s="3">
        <v>4</v>
      </c>
      <c r="G66" s="3">
        <v>5</v>
      </c>
      <c r="H66" s="3">
        <v>6</v>
      </c>
      <c r="I66" s="3">
        <v>7</v>
      </c>
    </row>
    <row r="67" spans="3:9" x14ac:dyDescent="0.2">
      <c r="C67">
        <v>0.67058825</v>
      </c>
      <c r="D67">
        <v>0.90909094000000001</v>
      </c>
      <c r="E67">
        <v>0.60273975000000002</v>
      </c>
      <c r="F67">
        <v>0.13815789000000001</v>
      </c>
      <c r="G67">
        <v>0.85714287</v>
      </c>
      <c r="H67">
        <v>0.62337661</v>
      </c>
      <c r="I67">
        <v>0.78787881000000004</v>
      </c>
    </row>
    <row r="68" spans="3:9" x14ac:dyDescent="0.2">
      <c r="C68">
        <v>0.2</v>
      </c>
      <c r="D68">
        <v>0</v>
      </c>
      <c r="E68">
        <v>0.23287672000000001</v>
      </c>
      <c r="F68">
        <v>0.15131579000000001</v>
      </c>
      <c r="G68">
        <v>0.14285714999999999</v>
      </c>
      <c r="H68">
        <v>0.22077922999999999</v>
      </c>
      <c r="I68">
        <v>0.15151516000000001</v>
      </c>
    </row>
    <row r="69" spans="3:9" x14ac:dyDescent="0.2">
      <c r="C69">
        <v>9.4117648999999998E-2</v>
      </c>
      <c r="D69">
        <v>9.0909093999999996E-2</v>
      </c>
      <c r="E69">
        <v>9.5890409999999995E-2</v>
      </c>
      <c r="F69">
        <v>0.14473684000000001</v>
      </c>
      <c r="G69">
        <v>0</v>
      </c>
      <c r="H69">
        <v>0.10389610000000001</v>
      </c>
      <c r="I69">
        <v>6.0606062000000002E-2</v>
      </c>
    </row>
    <row r="70" spans="3:9" x14ac:dyDescent="0.2">
      <c r="C70">
        <v>2.3529412E-2</v>
      </c>
      <c r="D70">
        <v>0</v>
      </c>
      <c r="E70">
        <v>4.1095890000000003E-2</v>
      </c>
      <c r="F70">
        <v>0.17105263000000001</v>
      </c>
      <c r="G70">
        <v>0</v>
      </c>
      <c r="H70">
        <v>2.5974026000000001E-2</v>
      </c>
      <c r="I70">
        <v>0</v>
      </c>
    </row>
    <row r="71" spans="3:9" x14ac:dyDescent="0.2">
      <c r="C71">
        <v>1.1764706E-2</v>
      </c>
      <c r="D71">
        <v>0</v>
      </c>
      <c r="E71">
        <v>2.739726E-2</v>
      </c>
      <c r="F71">
        <v>0.11842105999999999</v>
      </c>
      <c r="G71">
        <v>0</v>
      </c>
      <c r="H71">
        <v>2.5974026000000001E-2</v>
      </c>
      <c r="I71">
        <v>0</v>
      </c>
    </row>
    <row r="72" spans="3:9" x14ac:dyDescent="0.2">
      <c r="C72">
        <v>0</v>
      </c>
      <c r="D72">
        <v>0</v>
      </c>
      <c r="E72">
        <v>0</v>
      </c>
      <c r="F72">
        <v>9.2105261999999993E-2</v>
      </c>
      <c r="G72">
        <v>0</v>
      </c>
      <c r="H72">
        <v>0</v>
      </c>
      <c r="I72">
        <v>0</v>
      </c>
    </row>
    <row r="73" spans="3:9" x14ac:dyDescent="0.2">
      <c r="C73">
        <v>0</v>
      </c>
      <c r="D73">
        <v>0</v>
      </c>
      <c r="E73">
        <v>0</v>
      </c>
      <c r="F73">
        <v>0.10526315999999999</v>
      </c>
      <c r="G73">
        <v>0</v>
      </c>
      <c r="H73">
        <v>0</v>
      </c>
      <c r="I73">
        <v>0</v>
      </c>
    </row>
    <row r="74" spans="3:9" x14ac:dyDescent="0.2">
      <c r="C74">
        <v>0</v>
      </c>
      <c r="D74">
        <v>0</v>
      </c>
      <c r="E74">
        <v>0</v>
      </c>
      <c r="F74">
        <v>3.2894738E-2</v>
      </c>
      <c r="G74">
        <v>0</v>
      </c>
      <c r="H74">
        <v>0</v>
      </c>
      <c r="I74">
        <v>0</v>
      </c>
    </row>
    <row r="75" spans="3:9" x14ac:dyDescent="0.2">
      <c r="C75">
        <v>0</v>
      </c>
      <c r="D75">
        <v>0</v>
      </c>
      <c r="E75">
        <v>0</v>
      </c>
      <c r="F75">
        <v>1.9736841000000001E-2</v>
      </c>
      <c r="G75">
        <v>0</v>
      </c>
      <c r="H75">
        <v>0</v>
      </c>
      <c r="I75">
        <v>0</v>
      </c>
    </row>
    <row r="76" spans="3:9" x14ac:dyDescent="0.2">
      <c r="C76">
        <v>0</v>
      </c>
      <c r="D76">
        <v>0</v>
      </c>
      <c r="E76">
        <v>0</v>
      </c>
      <c r="F76">
        <v>1.3157894999999999E-2</v>
      </c>
      <c r="G76">
        <v>0</v>
      </c>
      <c r="H76">
        <v>0</v>
      </c>
      <c r="I76">
        <v>0</v>
      </c>
    </row>
    <row r="77" spans="3:9" x14ac:dyDescent="0.2">
      <c r="C77">
        <v>0</v>
      </c>
      <c r="D77">
        <v>0</v>
      </c>
      <c r="E77">
        <v>0</v>
      </c>
      <c r="F77">
        <v>1.3157894999999999E-2</v>
      </c>
      <c r="G77">
        <v>0</v>
      </c>
      <c r="H77">
        <v>0</v>
      </c>
      <c r="I77">
        <v>0</v>
      </c>
    </row>
    <row r="78" spans="3:9" x14ac:dyDescent="0.2"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</row>
    <row r="79" spans="3:9" x14ac:dyDescent="0.2"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</row>
    <row r="80" spans="3:9" x14ac:dyDescent="0.2"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F6FC9-02D4-3340-AB3B-4C878A71C157}">
  <dimension ref="A1:Q130"/>
  <sheetViews>
    <sheetView tabSelected="1" workbookViewId="0">
      <selection activeCell="F40" sqref="F40"/>
    </sheetView>
  </sheetViews>
  <sheetFormatPr baseColWidth="10" defaultRowHeight="16" x14ac:dyDescent="0.2"/>
  <sheetData>
    <row r="1" spans="1:17" x14ac:dyDescent="0.2">
      <c r="A1" s="5"/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</row>
    <row r="2" spans="1:17" x14ac:dyDescent="0.2">
      <c r="A2" s="5"/>
      <c r="B2" s="5" t="s">
        <v>30</v>
      </c>
      <c r="C2" s="5"/>
      <c r="D2" s="5"/>
      <c r="E2" s="5"/>
      <c r="F2" s="5" t="s">
        <v>31</v>
      </c>
      <c r="G2" s="5"/>
      <c r="H2" s="5"/>
      <c r="I2" s="5" t="s">
        <v>33</v>
      </c>
      <c r="J2" s="5"/>
      <c r="K2" s="5"/>
      <c r="L2" s="5" t="s">
        <v>34</v>
      </c>
      <c r="M2" s="5"/>
      <c r="N2" s="5"/>
      <c r="O2" s="5"/>
    </row>
    <row r="3" spans="1:17" x14ac:dyDescent="0.2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</row>
    <row r="4" spans="1:17" x14ac:dyDescent="0.2">
      <c r="A4" s="5"/>
      <c r="B4" s="5"/>
      <c r="C4" s="5" t="s">
        <v>28</v>
      </c>
      <c r="D4" s="5" t="s">
        <v>29</v>
      </c>
      <c r="E4" s="5"/>
      <c r="F4" s="5" t="s">
        <v>28</v>
      </c>
      <c r="G4" s="5" t="s">
        <v>32</v>
      </c>
      <c r="H4" s="5"/>
      <c r="I4" s="5" t="s">
        <v>28</v>
      </c>
      <c r="J4" s="5" t="s">
        <v>29</v>
      </c>
      <c r="K4" s="5"/>
      <c r="L4" s="5" t="s">
        <v>28</v>
      </c>
      <c r="M4" s="5" t="s">
        <v>29</v>
      </c>
      <c r="N4" s="5"/>
      <c r="O4" s="5"/>
      <c r="P4" s="2"/>
      <c r="Q4" t="s">
        <v>26</v>
      </c>
    </row>
    <row r="5" spans="1:17" x14ac:dyDescent="0.2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t="s">
        <v>88</v>
      </c>
    </row>
    <row r="6" spans="1:17" x14ac:dyDescent="0.2">
      <c r="A6" s="5"/>
      <c r="B6" s="3">
        <v>1</v>
      </c>
      <c r="C6" s="5">
        <v>0.54999999999999993</v>
      </c>
      <c r="D6" s="5">
        <v>0.4</v>
      </c>
      <c r="E6" s="3">
        <v>1</v>
      </c>
      <c r="F6" s="5">
        <v>1.4500000000000002</v>
      </c>
      <c r="G6" s="5">
        <v>1.5</v>
      </c>
      <c r="H6" s="3">
        <v>1</v>
      </c>
      <c r="I6" s="5">
        <v>1.4500000000000002</v>
      </c>
      <c r="J6" s="5">
        <v>0.75</v>
      </c>
      <c r="K6" s="3">
        <v>1</v>
      </c>
      <c r="L6" s="5">
        <v>0.95</v>
      </c>
      <c r="M6" s="5">
        <v>0.85000000000000009</v>
      </c>
      <c r="N6" s="5"/>
      <c r="O6" s="5"/>
    </row>
    <row r="7" spans="1:17" x14ac:dyDescent="0.2">
      <c r="A7" s="5"/>
      <c r="B7" s="3">
        <v>2</v>
      </c>
      <c r="C7" s="5">
        <v>0.54999999999999993</v>
      </c>
      <c r="D7" s="5">
        <v>0.5</v>
      </c>
      <c r="E7" s="3">
        <v>2</v>
      </c>
      <c r="F7" s="5">
        <v>3.1</v>
      </c>
      <c r="G7" s="5">
        <v>1.7500000000000002</v>
      </c>
      <c r="H7" s="3">
        <v>2</v>
      </c>
      <c r="I7" s="5">
        <v>0.89999999999999991</v>
      </c>
      <c r="J7" s="5">
        <v>0.89999999999999991</v>
      </c>
      <c r="K7" s="3">
        <v>2</v>
      </c>
      <c r="L7" s="5">
        <v>1.35</v>
      </c>
      <c r="M7" s="5">
        <v>0.8</v>
      </c>
      <c r="N7" s="5"/>
      <c r="O7" s="5"/>
    </row>
    <row r="8" spans="1:17" x14ac:dyDescent="0.2">
      <c r="A8" s="5"/>
      <c r="B8" s="3">
        <v>3</v>
      </c>
      <c r="C8" s="5">
        <v>0.44999999999999996</v>
      </c>
      <c r="D8" s="5">
        <v>0.54999999999999993</v>
      </c>
      <c r="E8" s="3">
        <v>3</v>
      </c>
      <c r="F8" s="5">
        <v>1.05</v>
      </c>
      <c r="G8" s="5">
        <v>2.2999999999999998</v>
      </c>
      <c r="H8" s="3">
        <v>3</v>
      </c>
      <c r="I8" s="5">
        <v>1.55</v>
      </c>
      <c r="J8" s="5">
        <v>0.89999999999999991</v>
      </c>
      <c r="K8" s="3">
        <v>3</v>
      </c>
      <c r="L8" s="5">
        <v>1.1499999999999999</v>
      </c>
      <c r="M8" s="5">
        <v>0.85000000000000009</v>
      </c>
      <c r="N8" s="5"/>
      <c r="O8" s="5"/>
    </row>
    <row r="9" spans="1:17" x14ac:dyDescent="0.2">
      <c r="A9" s="5"/>
      <c r="B9" s="3">
        <v>4</v>
      </c>
      <c r="C9" s="5">
        <v>0.70000000000000007</v>
      </c>
      <c r="D9" s="5">
        <v>0.25</v>
      </c>
      <c r="E9" s="3">
        <v>4</v>
      </c>
      <c r="F9" s="5">
        <v>2.75</v>
      </c>
      <c r="G9" s="5">
        <v>2</v>
      </c>
      <c r="H9" s="3">
        <v>4</v>
      </c>
      <c r="I9" s="5">
        <v>1.8499999999999999</v>
      </c>
      <c r="J9" s="5">
        <v>0.54999999999999993</v>
      </c>
      <c r="K9" s="3">
        <v>4</v>
      </c>
      <c r="L9" s="5">
        <v>1</v>
      </c>
      <c r="M9" s="5">
        <v>1.35</v>
      </c>
      <c r="N9" s="5"/>
      <c r="O9" s="5"/>
    </row>
    <row r="10" spans="1:17" x14ac:dyDescent="0.2">
      <c r="A10" s="5"/>
      <c r="B10" s="3">
        <v>5</v>
      </c>
      <c r="C10" s="5">
        <v>0.70000000000000007</v>
      </c>
      <c r="D10" s="5">
        <v>0.3</v>
      </c>
      <c r="E10" s="3">
        <v>5</v>
      </c>
      <c r="F10" s="5">
        <v>1.55</v>
      </c>
      <c r="G10" s="5">
        <v>1.6</v>
      </c>
      <c r="H10" s="3">
        <v>5</v>
      </c>
      <c r="I10" s="5">
        <v>1.1499999999999999</v>
      </c>
      <c r="J10" s="5">
        <v>0.6</v>
      </c>
      <c r="K10" s="3">
        <v>5</v>
      </c>
      <c r="L10" s="5">
        <v>1</v>
      </c>
      <c r="M10" s="5">
        <v>0.8</v>
      </c>
      <c r="N10" s="5"/>
      <c r="O10" s="5"/>
    </row>
    <row r="11" spans="1:17" x14ac:dyDescent="0.2">
      <c r="A11" s="5"/>
      <c r="B11" s="3">
        <v>6</v>
      </c>
      <c r="C11" s="5">
        <v>0.15</v>
      </c>
      <c r="D11" s="5">
        <v>0.5</v>
      </c>
      <c r="E11" s="3">
        <v>6</v>
      </c>
      <c r="F11" s="5">
        <v>1.3</v>
      </c>
      <c r="G11" s="5">
        <v>1.4500000000000002</v>
      </c>
      <c r="H11" s="3">
        <v>6</v>
      </c>
      <c r="I11" s="5">
        <v>0.89999999999999991</v>
      </c>
      <c r="J11" s="5">
        <v>0.85000000000000009</v>
      </c>
      <c r="K11" s="3">
        <v>6</v>
      </c>
      <c r="L11" s="5">
        <v>1.4000000000000001</v>
      </c>
      <c r="M11" s="5">
        <v>1.0999999999999999</v>
      </c>
      <c r="N11" s="5"/>
      <c r="O11" s="5"/>
    </row>
    <row r="12" spans="1:17" x14ac:dyDescent="0.2">
      <c r="A12" s="5"/>
      <c r="B12" s="3">
        <v>7</v>
      </c>
      <c r="C12" s="5">
        <v>0.44999999999999996</v>
      </c>
      <c r="D12" s="5">
        <v>0.35000000000000003</v>
      </c>
      <c r="E12" s="3">
        <v>7</v>
      </c>
      <c r="F12" s="5">
        <v>1.2</v>
      </c>
      <c r="G12" s="5">
        <v>1.4500000000000002</v>
      </c>
      <c r="H12" s="3">
        <v>7</v>
      </c>
      <c r="I12" s="5">
        <v>1.5</v>
      </c>
      <c r="J12" s="5"/>
      <c r="K12" s="3">
        <v>7</v>
      </c>
      <c r="L12" s="5">
        <v>0.85000000000000009</v>
      </c>
      <c r="M12" s="5"/>
      <c r="N12" s="5"/>
      <c r="O12" s="5"/>
    </row>
    <row r="13" spans="1:17" x14ac:dyDescent="0.2">
      <c r="A13" s="5"/>
      <c r="B13" s="3">
        <v>8</v>
      </c>
      <c r="C13" s="5">
        <v>0.54999999999999993</v>
      </c>
      <c r="D13" s="5">
        <v>0.5</v>
      </c>
      <c r="E13" s="3">
        <v>8</v>
      </c>
      <c r="F13" s="5">
        <v>1.25</v>
      </c>
      <c r="G13" s="5">
        <v>1.55</v>
      </c>
      <c r="H13" s="3">
        <v>8</v>
      </c>
      <c r="I13" s="5">
        <v>1.25</v>
      </c>
      <c r="J13" s="5"/>
      <c r="K13" s="3">
        <v>8</v>
      </c>
      <c r="L13" s="5">
        <v>1.25</v>
      </c>
      <c r="M13" s="5"/>
      <c r="N13" s="5"/>
      <c r="O13" s="5"/>
    </row>
    <row r="14" spans="1:17" x14ac:dyDescent="0.2">
      <c r="A14" s="5"/>
      <c r="B14" s="3">
        <v>9</v>
      </c>
      <c r="C14" s="5">
        <v>0.3</v>
      </c>
      <c r="D14" s="5">
        <v>0.5</v>
      </c>
      <c r="E14" s="3">
        <v>9</v>
      </c>
      <c r="F14" s="5">
        <v>2.35</v>
      </c>
      <c r="G14" s="5">
        <v>1.7500000000000002</v>
      </c>
      <c r="H14" s="3">
        <v>9</v>
      </c>
      <c r="I14" s="5">
        <v>1</v>
      </c>
      <c r="J14" s="5"/>
      <c r="K14" s="3">
        <v>9</v>
      </c>
      <c r="L14" s="5">
        <v>1.6</v>
      </c>
      <c r="M14" s="5"/>
      <c r="N14" s="5"/>
      <c r="O14" s="5"/>
    </row>
    <row r="15" spans="1:17" x14ac:dyDescent="0.2">
      <c r="A15" s="5"/>
      <c r="B15" s="3">
        <v>10</v>
      </c>
      <c r="C15" s="5">
        <v>0.54999999999999993</v>
      </c>
      <c r="D15" s="5">
        <v>0.5</v>
      </c>
      <c r="E15" s="3">
        <v>10</v>
      </c>
      <c r="F15" s="5">
        <v>3.5999999999999996</v>
      </c>
      <c r="G15" s="5">
        <v>2.0500000000000003</v>
      </c>
      <c r="H15" s="3">
        <v>10</v>
      </c>
      <c r="I15" s="5">
        <v>1.8499999999999999</v>
      </c>
      <c r="J15" s="5"/>
      <c r="K15" s="3">
        <v>10</v>
      </c>
      <c r="L15" s="5">
        <v>1.6</v>
      </c>
      <c r="M15" s="5"/>
      <c r="N15" s="5"/>
      <c r="O15" s="5"/>
    </row>
    <row r="16" spans="1:17" x14ac:dyDescent="0.2">
      <c r="A16" s="5"/>
      <c r="B16" s="3">
        <v>11</v>
      </c>
      <c r="C16" s="5">
        <v>0.42500000000000004</v>
      </c>
      <c r="D16" s="5"/>
      <c r="E16" s="3">
        <v>11</v>
      </c>
      <c r="F16" s="5">
        <v>2.15</v>
      </c>
      <c r="G16" s="5">
        <v>2.1</v>
      </c>
      <c r="H16" s="13"/>
      <c r="I16" s="13"/>
      <c r="J16" s="5"/>
      <c r="K16" s="3">
        <v>11</v>
      </c>
      <c r="L16" s="5">
        <v>0.89999999999999991</v>
      </c>
      <c r="M16" s="5"/>
      <c r="N16" s="5"/>
      <c r="O16" s="5"/>
    </row>
    <row r="17" spans="1:15" x14ac:dyDescent="0.2">
      <c r="A17" s="5"/>
      <c r="B17" s="3">
        <v>12</v>
      </c>
      <c r="C17" s="5">
        <v>0.35000000000000003</v>
      </c>
      <c r="D17" s="5"/>
      <c r="E17" s="3">
        <v>12</v>
      </c>
      <c r="F17" s="5">
        <v>3.35</v>
      </c>
      <c r="G17" s="5">
        <v>1</v>
      </c>
      <c r="H17" s="13"/>
      <c r="I17" s="13"/>
      <c r="J17" s="5"/>
      <c r="K17" s="3">
        <v>12</v>
      </c>
      <c r="L17" s="5">
        <v>1.2</v>
      </c>
      <c r="M17" s="5"/>
      <c r="N17" s="5"/>
      <c r="O17" s="5"/>
    </row>
    <row r="18" spans="1:15" x14ac:dyDescent="0.2">
      <c r="A18" s="5"/>
      <c r="B18" s="3">
        <v>13</v>
      </c>
      <c r="C18" s="5">
        <v>0.54999999999999993</v>
      </c>
      <c r="D18" s="5"/>
      <c r="E18" s="3">
        <v>13</v>
      </c>
      <c r="F18" s="5">
        <v>2.0500000000000003</v>
      </c>
      <c r="G18" s="5"/>
      <c r="H18" s="13"/>
      <c r="I18" s="13"/>
      <c r="J18" s="5"/>
      <c r="K18" s="3">
        <v>13</v>
      </c>
      <c r="L18" s="5">
        <v>0.85000000000000009</v>
      </c>
      <c r="M18" s="5"/>
      <c r="N18" s="5"/>
      <c r="O18" s="5"/>
    </row>
    <row r="19" spans="1:15" x14ac:dyDescent="0.2">
      <c r="A19" s="5"/>
      <c r="B19" s="3">
        <v>14</v>
      </c>
      <c r="C19" s="5">
        <v>0.35000000000000003</v>
      </c>
      <c r="D19" s="5"/>
      <c r="E19" s="3">
        <v>14</v>
      </c>
      <c r="F19" s="5">
        <v>1.8499999999999999</v>
      </c>
      <c r="G19" s="5"/>
      <c r="H19" s="13"/>
      <c r="I19" s="13"/>
      <c r="J19" s="5"/>
      <c r="K19" s="5"/>
      <c r="L19" s="5"/>
      <c r="M19" s="5"/>
      <c r="N19" s="5"/>
      <c r="O19" s="5"/>
    </row>
    <row r="20" spans="1:15" x14ac:dyDescent="0.2">
      <c r="A20" s="5"/>
      <c r="B20" s="3">
        <v>15</v>
      </c>
      <c r="C20" s="5">
        <v>0.3</v>
      </c>
      <c r="D20" s="5"/>
      <c r="E20" s="3">
        <v>15</v>
      </c>
      <c r="F20" s="5">
        <v>1.5</v>
      </c>
      <c r="G20" s="5"/>
      <c r="H20" s="13"/>
      <c r="I20" s="13"/>
      <c r="J20" s="5"/>
      <c r="K20" s="5"/>
      <c r="L20" s="5"/>
      <c r="M20" s="5"/>
      <c r="N20" s="5"/>
      <c r="O20" s="5"/>
    </row>
    <row r="21" spans="1:15" x14ac:dyDescent="0.2">
      <c r="A21" s="5"/>
      <c r="B21" s="5"/>
      <c r="C21" s="5"/>
      <c r="D21" s="5"/>
      <c r="E21" s="3">
        <v>16</v>
      </c>
      <c r="F21" s="5">
        <v>1.5</v>
      </c>
      <c r="G21" s="5"/>
      <c r="H21" s="13"/>
      <c r="I21" s="13"/>
      <c r="J21" s="5"/>
      <c r="K21" s="5"/>
      <c r="L21" s="5"/>
      <c r="M21" s="5"/>
      <c r="N21" s="5"/>
      <c r="O21" s="5"/>
    </row>
    <row r="22" spans="1:15" x14ac:dyDescent="0.2">
      <c r="A22" s="5"/>
      <c r="B22" s="5"/>
      <c r="C22" s="5"/>
      <c r="D22" s="5"/>
      <c r="E22" s="3">
        <v>17</v>
      </c>
      <c r="F22" s="5">
        <v>2.4500000000000002</v>
      </c>
      <c r="G22" s="5"/>
      <c r="H22" s="13"/>
      <c r="I22" s="13"/>
      <c r="J22" s="5"/>
      <c r="K22" s="5"/>
      <c r="L22" s="5"/>
      <c r="M22" s="5"/>
      <c r="N22" s="5"/>
      <c r="O22" s="5"/>
    </row>
    <row r="23" spans="1:15" x14ac:dyDescent="0.2">
      <c r="A23" s="5"/>
      <c r="B23" s="5"/>
      <c r="C23" s="5"/>
      <c r="D23" s="5"/>
      <c r="E23" s="3">
        <v>18</v>
      </c>
      <c r="F23" s="5">
        <v>1.6</v>
      </c>
      <c r="G23" s="5"/>
      <c r="H23" s="13"/>
      <c r="I23" s="13"/>
      <c r="J23" s="5"/>
      <c r="K23" s="5"/>
      <c r="L23" s="5"/>
      <c r="M23" s="5"/>
      <c r="N23" s="5"/>
      <c r="O23" s="5"/>
    </row>
    <row r="24" spans="1:15" x14ac:dyDescent="0.2">
      <c r="A24" s="5"/>
      <c r="B24" s="5"/>
      <c r="C24" s="5"/>
      <c r="D24" s="5"/>
      <c r="E24" s="3">
        <v>19</v>
      </c>
      <c r="F24" s="5">
        <v>1.3</v>
      </c>
      <c r="G24" s="5"/>
      <c r="H24" s="13"/>
      <c r="I24" s="13"/>
      <c r="J24" s="5"/>
      <c r="K24" s="5"/>
      <c r="L24" s="5"/>
      <c r="M24" s="5"/>
      <c r="N24" s="5"/>
      <c r="O24" s="5"/>
    </row>
    <row r="25" spans="1:15" x14ac:dyDescent="0.2">
      <c r="A25" s="5"/>
      <c r="B25" s="5"/>
      <c r="C25" s="5"/>
      <c r="D25" s="5"/>
      <c r="E25" s="3">
        <v>20</v>
      </c>
      <c r="F25" s="5">
        <v>1.9</v>
      </c>
      <c r="G25" s="5"/>
      <c r="H25" s="13"/>
      <c r="I25" s="13"/>
      <c r="J25" s="5"/>
      <c r="K25" s="5"/>
      <c r="L25" s="5"/>
      <c r="M25" s="5"/>
      <c r="N25" s="5"/>
      <c r="O25" s="5"/>
    </row>
    <row r="26" spans="1:15" x14ac:dyDescent="0.2">
      <c r="A26" s="5"/>
      <c r="B26" s="5"/>
      <c r="C26" s="5"/>
      <c r="D26" s="5"/>
      <c r="E26" s="3">
        <v>21</v>
      </c>
      <c r="F26" s="5">
        <v>1.6</v>
      </c>
      <c r="G26" s="5"/>
      <c r="H26" s="13"/>
      <c r="I26" s="13"/>
      <c r="J26" s="5"/>
      <c r="K26" s="5"/>
      <c r="L26" s="5"/>
      <c r="M26" s="5"/>
      <c r="N26" s="5"/>
      <c r="O26" s="5"/>
    </row>
    <row r="27" spans="1:15" x14ac:dyDescent="0.2">
      <c r="A27" s="5"/>
      <c r="B27" s="5"/>
      <c r="C27" s="5"/>
      <c r="D27" s="5"/>
      <c r="E27" s="3">
        <v>22</v>
      </c>
      <c r="F27" s="5">
        <v>1.3</v>
      </c>
      <c r="G27" s="5"/>
      <c r="H27" s="13"/>
      <c r="I27" s="13"/>
      <c r="J27" s="5"/>
      <c r="K27" s="5"/>
      <c r="L27" s="5"/>
      <c r="M27" s="5"/>
      <c r="N27" s="5"/>
      <c r="O27" s="5"/>
    </row>
    <row r="28" spans="1:15" x14ac:dyDescent="0.2">
      <c r="A28" s="5"/>
      <c r="B28" s="5"/>
      <c r="C28" s="5"/>
      <c r="D28" s="5"/>
      <c r="E28" s="3">
        <v>23</v>
      </c>
      <c r="F28" s="5">
        <v>1.35</v>
      </c>
      <c r="G28" s="5"/>
      <c r="H28" s="13"/>
      <c r="I28" s="13"/>
      <c r="J28" s="5"/>
      <c r="K28" s="5"/>
      <c r="L28" s="5"/>
      <c r="M28" s="5"/>
      <c r="N28" s="5"/>
      <c r="O28" s="5"/>
    </row>
    <row r="29" spans="1:15" x14ac:dyDescent="0.2">
      <c r="A29" s="5"/>
      <c r="B29" s="5"/>
      <c r="C29" s="5"/>
      <c r="D29" s="5"/>
      <c r="E29" s="3">
        <v>24</v>
      </c>
      <c r="F29" s="5">
        <v>2.0500000000000003</v>
      </c>
      <c r="G29" s="5"/>
      <c r="H29" s="13"/>
      <c r="I29" s="13"/>
      <c r="J29" s="5"/>
      <c r="K29" s="5"/>
      <c r="L29" s="5"/>
      <c r="M29" s="5"/>
      <c r="N29" s="5"/>
      <c r="O29" s="5"/>
    </row>
    <row r="30" spans="1:15" x14ac:dyDescent="0.2">
      <c r="A30" s="5"/>
      <c r="B30" s="5"/>
      <c r="C30" s="5"/>
      <c r="D30" s="5"/>
      <c r="E30" s="3">
        <v>25</v>
      </c>
      <c r="F30" s="5">
        <v>3.45</v>
      </c>
      <c r="G30" s="5"/>
      <c r="H30" s="13"/>
      <c r="I30" s="13"/>
      <c r="J30" s="5"/>
      <c r="K30" s="5"/>
      <c r="L30" s="5"/>
      <c r="M30" s="5"/>
      <c r="N30" s="5"/>
      <c r="O30" s="5"/>
    </row>
    <row r="31" spans="1:15" x14ac:dyDescent="0.2">
      <c r="A31" s="5"/>
      <c r="B31" s="5"/>
      <c r="C31" s="5"/>
      <c r="D31" s="5"/>
      <c r="E31" s="3">
        <v>26</v>
      </c>
      <c r="F31" s="5">
        <v>2.9000000000000004</v>
      </c>
      <c r="G31" s="5"/>
      <c r="H31" s="13"/>
      <c r="I31" s="13"/>
      <c r="J31" s="5"/>
      <c r="K31" s="5"/>
      <c r="L31" s="5"/>
      <c r="M31" s="5"/>
      <c r="N31" s="5"/>
      <c r="O31" s="5"/>
    </row>
    <row r="32" spans="1:15" x14ac:dyDescent="0.2">
      <c r="A32" s="5"/>
      <c r="B32" s="5"/>
      <c r="C32" s="5"/>
      <c r="D32" s="5"/>
      <c r="E32" s="3">
        <v>27</v>
      </c>
      <c r="F32" s="5">
        <v>1.9</v>
      </c>
      <c r="G32" s="5"/>
      <c r="H32" s="13"/>
      <c r="I32" s="13"/>
      <c r="J32" s="5"/>
      <c r="K32" s="5"/>
      <c r="L32" s="5"/>
      <c r="M32" s="5"/>
      <c r="N32" s="5"/>
      <c r="O32" s="5"/>
    </row>
    <row r="33" spans="1:15" x14ac:dyDescent="0.2">
      <c r="A33" s="5"/>
      <c r="B33" s="5"/>
      <c r="C33" s="5"/>
      <c r="D33" s="5"/>
      <c r="E33" s="3">
        <v>28</v>
      </c>
      <c r="F33" s="5">
        <v>1.4000000000000001</v>
      </c>
      <c r="G33" s="5"/>
      <c r="H33" s="13"/>
      <c r="I33" s="13"/>
      <c r="J33" s="5"/>
      <c r="K33" s="5"/>
      <c r="L33" s="5"/>
      <c r="M33" s="5"/>
      <c r="N33" s="5"/>
      <c r="O33" s="5"/>
    </row>
    <row r="34" spans="1:15" x14ac:dyDescent="0.2">
      <c r="A34" s="5"/>
      <c r="B34" s="5"/>
      <c r="C34" s="5"/>
      <c r="D34" s="5"/>
      <c r="E34" s="3">
        <v>29</v>
      </c>
      <c r="F34" s="5">
        <v>1.2</v>
      </c>
      <c r="G34" s="5"/>
      <c r="H34" s="13"/>
      <c r="I34" s="13"/>
      <c r="J34" s="5"/>
      <c r="K34" s="5"/>
      <c r="L34" s="5"/>
      <c r="M34" s="5"/>
      <c r="N34" s="5"/>
      <c r="O34" s="5"/>
    </row>
    <row r="35" spans="1:15" x14ac:dyDescent="0.2">
      <c r="A35" s="5"/>
      <c r="B35" s="5"/>
      <c r="C35" s="5"/>
      <c r="D35" s="5"/>
      <c r="E35" s="3">
        <v>30</v>
      </c>
      <c r="F35" s="5">
        <v>2.35</v>
      </c>
      <c r="G35" s="5"/>
      <c r="H35" s="13"/>
      <c r="I35" s="13"/>
      <c r="J35" s="5"/>
      <c r="K35" s="5"/>
      <c r="L35" s="5"/>
      <c r="M35" s="5"/>
      <c r="N35" s="5"/>
      <c r="O35" s="5"/>
    </row>
    <row r="36" spans="1:15" x14ac:dyDescent="0.2">
      <c r="A36" s="5"/>
      <c r="B36" s="5"/>
      <c r="C36" s="5"/>
      <c r="D36" s="5"/>
      <c r="E36" s="3">
        <v>31</v>
      </c>
      <c r="F36" s="5">
        <v>1.55</v>
      </c>
      <c r="G36" s="5"/>
      <c r="H36" s="13"/>
      <c r="I36" s="13"/>
      <c r="J36" s="5"/>
      <c r="K36" s="5"/>
      <c r="L36" s="5"/>
      <c r="M36" s="5"/>
      <c r="N36" s="5"/>
      <c r="O36" s="5"/>
    </row>
    <row r="37" spans="1:15" x14ac:dyDescent="0.2">
      <c r="A37" s="5"/>
      <c r="B37" s="5"/>
      <c r="C37" s="5"/>
      <c r="D37" s="5"/>
      <c r="E37" s="3">
        <v>32</v>
      </c>
      <c r="F37" s="5">
        <v>2.9499999999999997</v>
      </c>
      <c r="G37" s="5"/>
      <c r="H37" s="13"/>
      <c r="I37" s="13"/>
      <c r="J37" s="5"/>
      <c r="K37" s="5"/>
      <c r="L37" s="5"/>
      <c r="M37" s="5"/>
      <c r="N37" s="5"/>
      <c r="O37" s="5"/>
    </row>
    <row r="38" spans="1:15" x14ac:dyDescent="0.2">
      <c r="A38" s="5"/>
      <c r="B38" s="5"/>
      <c r="C38" s="5"/>
      <c r="D38" s="5"/>
      <c r="E38" s="3">
        <v>33</v>
      </c>
      <c r="F38" s="5">
        <v>3.55</v>
      </c>
      <c r="G38" s="5"/>
      <c r="H38" s="13"/>
      <c r="I38" s="13"/>
      <c r="J38" s="5"/>
      <c r="K38" s="5"/>
      <c r="L38" s="5"/>
      <c r="M38" s="5"/>
      <c r="N38" s="5"/>
      <c r="O38" s="5"/>
    </row>
    <row r="39" spans="1:15" x14ac:dyDescent="0.2">
      <c r="A39" s="5"/>
      <c r="B39" s="5"/>
      <c r="C39" s="5"/>
      <c r="D39" s="5"/>
      <c r="E39" s="5"/>
      <c r="F39" s="5"/>
      <c r="G39" s="5"/>
      <c r="H39" s="13"/>
      <c r="I39" s="13"/>
      <c r="J39" s="5"/>
      <c r="K39" s="5"/>
      <c r="L39" s="5"/>
      <c r="M39" s="5"/>
      <c r="N39" s="5"/>
      <c r="O39" s="5"/>
    </row>
    <row r="40" spans="1:15" x14ac:dyDescent="0.2">
      <c r="A40" s="5"/>
      <c r="B40" s="5"/>
      <c r="C40" s="5"/>
      <c r="D40" s="5"/>
      <c r="E40" s="5"/>
      <c r="F40" s="5"/>
      <c r="G40" s="5"/>
      <c r="H40" s="13"/>
      <c r="I40" s="13"/>
      <c r="J40" s="5"/>
      <c r="K40" s="5"/>
      <c r="L40" s="5"/>
      <c r="M40" s="5"/>
      <c r="N40" s="5"/>
      <c r="O40" s="5"/>
    </row>
    <row r="41" spans="1:15" x14ac:dyDescent="0.2">
      <c r="A41" s="5"/>
      <c r="B41" s="5"/>
      <c r="C41" s="5"/>
      <c r="D41" s="5"/>
      <c r="E41" s="5"/>
      <c r="F41" s="5"/>
      <c r="G41" s="5"/>
      <c r="H41" s="13"/>
      <c r="I41" s="13"/>
      <c r="J41" s="5"/>
      <c r="K41" s="5"/>
      <c r="L41" s="5"/>
      <c r="M41" s="5"/>
      <c r="N41" s="5"/>
      <c r="O41" s="5"/>
    </row>
    <row r="42" spans="1:15" x14ac:dyDescent="0.2">
      <c r="A42" s="5"/>
      <c r="B42" s="5"/>
      <c r="C42" s="5"/>
      <c r="D42" s="5"/>
      <c r="E42" s="5"/>
      <c r="F42" s="5"/>
      <c r="G42" s="5"/>
      <c r="H42" s="13"/>
      <c r="I42" s="13"/>
      <c r="J42" s="5"/>
      <c r="K42" s="5"/>
      <c r="L42" s="5"/>
      <c r="M42" s="5"/>
      <c r="N42" s="5"/>
      <c r="O42" s="5"/>
    </row>
    <row r="43" spans="1:15" x14ac:dyDescent="0.2">
      <c r="A43" s="5"/>
      <c r="B43" s="5"/>
      <c r="C43" s="5"/>
      <c r="D43" s="5"/>
      <c r="E43" s="5"/>
      <c r="F43" s="5"/>
      <c r="G43" s="5"/>
      <c r="H43" s="13"/>
      <c r="I43" s="13"/>
      <c r="J43" s="5"/>
      <c r="K43" s="5"/>
      <c r="L43" s="5"/>
      <c r="M43" s="5"/>
      <c r="N43" s="5"/>
      <c r="O43" s="5"/>
    </row>
    <row r="44" spans="1:15" x14ac:dyDescent="0.2">
      <c r="A44" s="5"/>
      <c r="B44" s="5"/>
      <c r="C44" s="5"/>
      <c r="D44" s="5"/>
      <c r="E44" s="5"/>
      <c r="F44" s="5"/>
      <c r="G44" s="5"/>
      <c r="H44" s="13"/>
      <c r="I44" s="13"/>
      <c r="J44" s="5"/>
      <c r="K44" s="5"/>
      <c r="L44" s="5"/>
      <c r="M44" s="5"/>
      <c r="N44" s="5"/>
      <c r="O44" s="5"/>
    </row>
    <row r="45" spans="1:15" x14ac:dyDescent="0.2">
      <c r="A45" s="5"/>
      <c r="B45" s="5"/>
      <c r="C45" s="5"/>
      <c r="D45" s="5"/>
      <c r="E45" s="5"/>
      <c r="F45" s="5"/>
      <c r="G45" s="5"/>
      <c r="H45" s="13"/>
      <c r="I45" s="13"/>
      <c r="J45" s="5"/>
      <c r="K45" s="5"/>
      <c r="L45" s="5"/>
      <c r="M45" s="5"/>
      <c r="N45" s="5"/>
      <c r="O45" s="5"/>
    </row>
    <row r="46" spans="1:15" x14ac:dyDescent="0.2">
      <c r="A46" s="5"/>
      <c r="B46" s="5"/>
      <c r="C46" s="5"/>
      <c r="D46" s="5"/>
      <c r="E46" s="5"/>
      <c r="F46" s="5"/>
      <c r="G46" s="5"/>
      <c r="H46" s="13"/>
      <c r="I46" s="13"/>
      <c r="J46" s="5"/>
      <c r="K46" s="5"/>
      <c r="L46" s="5"/>
      <c r="M46" s="5"/>
      <c r="N46" s="5"/>
      <c r="O46" s="5"/>
    </row>
    <row r="47" spans="1:15" x14ac:dyDescent="0.2">
      <c r="A47" s="5"/>
      <c r="B47" s="5"/>
      <c r="C47" s="5"/>
      <c r="D47" s="5"/>
      <c r="E47" s="5"/>
      <c r="F47" s="5"/>
      <c r="G47" s="5"/>
      <c r="H47" s="13"/>
      <c r="I47" s="13"/>
      <c r="J47" s="5"/>
      <c r="K47" s="5"/>
      <c r="L47" s="5"/>
      <c r="M47" s="5"/>
      <c r="N47" s="5"/>
      <c r="O47" s="5"/>
    </row>
    <row r="48" spans="1:15" x14ac:dyDescent="0.2">
      <c r="A48" s="5"/>
      <c r="B48" s="5"/>
      <c r="C48" s="5"/>
      <c r="D48" s="5"/>
      <c r="E48" s="5"/>
      <c r="F48" s="5"/>
      <c r="G48" s="5"/>
      <c r="H48" s="13"/>
      <c r="I48" s="13"/>
      <c r="J48" s="5"/>
      <c r="K48" s="5"/>
      <c r="L48" s="5"/>
      <c r="M48" s="5"/>
      <c r="N48" s="5"/>
      <c r="O48" s="5"/>
    </row>
    <row r="49" spans="1:15" x14ac:dyDescent="0.2">
      <c r="A49" s="5"/>
      <c r="B49" s="5"/>
      <c r="C49" s="5"/>
      <c r="D49" s="5"/>
      <c r="E49" s="5"/>
      <c r="F49" s="5"/>
      <c r="G49" s="5"/>
      <c r="H49" s="13"/>
      <c r="I49" s="13"/>
      <c r="J49" s="5"/>
      <c r="K49" s="5"/>
      <c r="L49" s="5"/>
      <c r="M49" s="5"/>
      <c r="N49" s="5"/>
      <c r="O49" s="5"/>
    </row>
    <row r="50" spans="1:15" x14ac:dyDescent="0.2">
      <c r="A50" s="5"/>
      <c r="B50" s="5"/>
      <c r="C50" s="5"/>
      <c r="D50" s="5"/>
      <c r="E50" s="5"/>
      <c r="F50" s="5"/>
      <c r="G50" s="5"/>
      <c r="H50" s="13"/>
      <c r="I50" s="13"/>
      <c r="J50" s="5"/>
      <c r="K50" s="5"/>
      <c r="L50" s="5"/>
      <c r="M50" s="5"/>
      <c r="N50" s="5"/>
      <c r="O50" s="5"/>
    </row>
    <row r="51" spans="1:15" x14ac:dyDescent="0.2">
      <c r="A51" s="5"/>
      <c r="B51" s="5"/>
      <c r="C51" s="5"/>
      <c r="D51" s="5"/>
      <c r="E51" s="5"/>
      <c r="F51" s="5"/>
      <c r="G51" s="5"/>
      <c r="H51" s="13"/>
      <c r="I51" s="13"/>
      <c r="J51" s="5"/>
      <c r="K51" s="5"/>
      <c r="L51" s="5"/>
      <c r="M51" s="5"/>
      <c r="N51" s="5"/>
      <c r="O51" s="5"/>
    </row>
    <row r="52" spans="1:15" x14ac:dyDescent="0.2">
      <c r="A52" s="5"/>
      <c r="B52" s="5"/>
      <c r="C52" s="5"/>
      <c r="D52" s="5"/>
      <c r="E52" s="5"/>
      <c r="F52" s="5"/>
      <c r="G52" s="5"/>
      <c r="H52" s="13"/>
      <c r="I52" s="13"/>
      <c r="J52" s="5"/>
      <c r="K52" s="5"/>
      <c r="L52" s="5"/>
      <c r="M52" s="5"/>
      <c r="N52" s="5"/>
      <c r="O52" s="5"/>
    </row>
    <row r="53" spans="1:15" x14ac:dyDescent="0.2">
      <c r="A53" s="5"/>
      <c r="B53" s="5"/>
      <c r="C53" s="5"/>
      <c r="D53" s="5"/>
      <c r="E53" s="5"/>
      <c r="F53" s="5"/>
      <c r="G53" s="5"/>
      <c r="H53" s="13"/>
      <c r="I53" s="13"/>
      <c r="J53" s="5"/>
      <c r="K53" s="5"/>
      <c r="L53" s="5"/>
      <c r="M53" s="5"/>
      <c r="N53" s="5"/>
      <c r="O53" s="5"/>
    </row>
    <row r="54" spans="1:15" x14ac:dyDescent="0.2">
      <c r="A54" s="5"/>
      <c r="B54" s="5"/>
      <c r="C54" s="5"/>
      <c r="D54" s="5"/>
      <c r="E54" s="5"/>
      <c r="F54" s="5"/>
      <c r="G54" s="5"/>
      <c r="H54" s="13"/>
      <c r="I54" s="13"/>
      <c r="J54" s="5"/>
      <c r="K54" s="5"/>
      <c r="L54" s="5"/>
      <c r="M54" s="5"/>
      <c r="N54" s="5"/>
      <c r="O54" s="5"/>
    </row>
    <row r="55" spans="1:15" x14ac:dyDescent="0.2">
      <c r="A55" s="5"/>
      <c r="B55" s="5"/>
      <c r="C55" s="5"/>
      <c r="D55" s="5"/>
      <c r="E55" s="5"/>
      <c r="F55" s="5"/>
      <c r="G55" s="5"/>
      <c r="H55" s="13"/>
      <c r="I55" s="13"/>
      <c r="J55" s="5"/>
      <c r="K55" s="5"/>
      <c r="L55" s="5"/>
      <c r="M55" s="5"/>
      <c r="N55" s="5"/>
      <c r="O55" s="5"/>
    </row>
    <row r="56" spans="1:15" x14ac:dyDescent="0.2">
      <c r="A56" s="5"/>
      <c r="B56" s="5"/>
      <c r="C56" s="5"/>
      <c r="D56" s="5"/>
      <c r="E56" s="5"/>
      <c r="F56" s="5"/>
      <c r="G56" s="5"/>
      <c r="H56" s="13"/>
      <c r="I56" s="13"/>
      <c r="J56" s="5"/>
      <c r="K56" s="5"/>
      <c r="L56" s="5"/>
      <c r="M56" s="5"/>
      <c r="N56" s="5"/>
      <c r="O56" s="5"/>
    </row>
    <row r="57" spans="1:15" x14ac:dyDescent="0.2">
      <c r="A57" s="5"/>
      <c r="B57" s="5"/>
      <c r="C57" s="5"/>
      <c r="D57" s="5"/>
      <c r="E57" s="5"/>
      <c r="F57" s="5"/>
      <c r="G57" s="5"/>
      <c r="H57" s="13"/>
      <c r="I57" s="13"/>
      <c r="J57" s="5"/>
      <c r="K57" s="5"/>
      <c r="L57" s="5"/>
      <c r="M57" s="5"/>
      <c r="N57" s="5"/>
      <c r="O57" s="5"/>
    </row>
    <row r="58" spans="1:15" x14ac:dyDescent="0.2">
      <c r="A58" s="5"/>
      <c r="B58" s="5"/>
      <c r="C58" s="5"/>
      <c r="D58" s="5"/>
      <c r="E58" s="5"/>
      <c r="F58" s="5"/>
      <c r="G58" s="5"/>
      <c r="H58" s="13"/>
      <c r="I58" s="13"/>
      <c r="J58" s="5"/>
      <c r="K58" s="5"/>
      <c r="L58" s="5"/>
      <c r="M58" s="5"/>
      <c r="N58" s="5"/>
      <c r="O58" s="5"/>
    </row>
    <row r="59" spans="1:15" x14ac:dyDescent="0.2">
      <c r="A59" s="5"/>
      <c r="B59" s="5"/>
      <c r="C59" s="5"/>
      <c r="D59" s="5"/>
      <c r="E59" s="5"/>
      <c r="F59" s="5"/>
      <c r="G59" s="5"/>
      <c r="H59" s="13"/>
      <c r="I59" s="13"/>
      <c r="J59" s="5"/>
      <c r="K59" s="5"/>
      <c r="L59" s="5"/>
      <c r="M59" s="5"/>
      <c r="N59" s="5"/>
      <c r="O59" s="5"/>
    </row>
    <row r="60" spans="1:15" x14ac:dyDescent="0.2">
      <c r="A60" s="5"/>
      <c r="B60" s="5"/>
      <c r="C60" s="5"/>
      <c r="D60" s="5"/>
      <c r="E60" s="5"/>
      <c r="F60" s="5"/>
      <c r="G60" s="5"/>
      <c r="H60" s="13"/>
      <c r="I60" s="13"/>
      <c r="J60" s="5"/>
      <c r="K60" s="5"/>
      <c r="L60" s="5"/>
      <c r="M60" s="5"/>
      <c r="N60" s="5"/>
      <c r="O60" s="5"/>
    </row>
    <row r="61" spans="1:15" x14ac:dyDescent="0.2">
      <c r="A61" s="5"/>
      <c r="B61" s="5"/>
      <c r="C61" s="5"/>
      <c r="D61" s="5"/>
      <c r="E61" s="5"/>
      <c r="F61" s="5"/>
      <c r="G61" s="5"/>
      <c r="H61" s="13"/>
      <c r="I61" s="13"/>
      <c r="J61" s="5"/>
      <c r="K61" s="5"/>
      <c r="L61" s="5"/>
      <c r="M61" s="5"/>
      <c r="N61" s="5"/>
      <c r="O61" s="5"/>
    </row>
    <row r="62" spans="1:15" x14ac:dyDescent="0.2">
      <c r="A62" s="5"/>
      <c r="B62" s="5"/>
      <c r="C62" s="5"/>
      <c r="D62" s="5"/>
      <c r="E62" s="5"/>
      <c r="F62" s="5"/>
      <c r="G62" s="5"/>
      <c r="H62" s="13"/>
      <c r="I62" s="13"/>
      <c r="J62" s="5"/>
      <c r="K62" s="5"/>
      <c r="L62" s="5"/>
      <c r="M62" s="5"/>
      <c r="N62" s="5"/>
      <c r="O62" s="5"/>
    </row>
    <row r="63" spans="1:15" x14ac:dyDescent="0.2">
      <c r="A63" s="5"/>
      <c r="B63" s="5"/>
      <c r="C63" s="5"/>
      <c r="D63" s="5"/>
      <c r="E63" s="5"/>
      <c r="F63" s="5"/>
      <c r="G63" s="5"/>
      <c r="H63" s="13"/>
      <c r="I63" s="13"/>
      <c r="J63" s="5"/>
      <c r="K63" s="5"/>
      <c r="L63" s="5"/>
      <c r="M63" s="5"/>
      <c r="N63" s="5"/>
      <c r="O63" s="5"/>
    </row>
    <row r="64" spans="1:15" x14ac:dyDescent="0.2">
      <c r="A64" s="5"/>
      <c r="B64" s="5"/>
      <c r="C64" s="5"/>
      <c r="D64" s="5"/>
      <c r="E64" s="5"/>
      <c r="F64" s="5"/>
      <c r="G64" s="5"/>
      <c r="H64" s="13"/>
      <c r="I64" s="13"/>
      <c r="J64" s="5"/>
      <c r="K64" s="5"/>
      <c r="L64" s="5"/>
      <c r="M64" s="5"/>
      <c r="N64" s="5"/>
      <c r="O64" s="5"/>
    </row>
    <row r="65" spans="1:15" x14ac:dyDescent="0.2">
      <c r="A65" s="5"/>
      <c r="B65" s="5"/>
      <c r="C65" s="5"/>
      <c r="D65" s="5"/>
      <c r="E65" s="5"/>
      <c r="F65" s="5"/>
      <c r="G65" s="5"/>
      <c r="H65" s="13"/>
      <c r="I65" s="13"/>
      <c r="J65" s="5"/>
      <c r="K65" s="5"/>
      <c r="L65" s="5"/>
      <c r="M65" s="5"/>
      <c r="N65" s="5"/>
      <c r="O65" s="5"/>
    </row>
    <row r="66" spans="1:15" x14ac:dyDescent="0.2">
      <c r="A66" s="5"/>
      <c r="B66" s="5"/>
      <c r="C66" s="5"/>
      <c r="D66" s="5"/>
      <c r="E66" s="5"/>
      <c r="F66" s="5"/>
      <c r="G66" s="5"/>
      <c r="H66" s="13"/>
      <c r="I66" s="13"/>
      <c r="J66" s="5"/>
      <c r="K66" s="5"/>
      <c r="L66" s="5"/>
      <c r="M66" s="5"/>
      <c r="N66" s="5"/>
      <c r="O66" s="5"/>
    </row>
    <row r="67" spans="1:15" x14ac:dyDescent="0.2">
      <c r="A67" s="5"/>
      <c r="B67" s="5"/>
      <c r="C67" s="5"/>
      <c r="D67" s="5"/>
      <c r="E67" s="5"/>
      <c r="F67" s="5"/>
      <c r="G67" s="5"/>
      <c r="H67" s="13"/>
      <c r="I67" s="13"/>
      <c r="J67" s="5"/>
      <c r="K67" s="5"/>
      <c r="L67" s="5"/>
      <c r="M67" s="5"/>
      <c r="N67" s="5"/>
      <c r="O67" s="5"/>
    </row>
    <row r="68" spans="1:15" x14ac:dyDescent="0.2">
      <c r="A68" s="5"/>
      <c r="B68" s="5"/>
      <c r="C68" s="5"/>
      <c r="D68" s="5"/>
      <c r="E68" s="5"/>
      <c r="F68" s="5"/>
      <c r="G68" s="5"/>
      <c r="H68" s="13"/>
      <c r="I68" s="13"/>
      <c r="J68" s="5"/>
      <c r="K68" s="5"/>
      <c r="L68" s="5"/>
      <c r="M68" s="5"/>
      <c r="N68" s="5"/>
      <c r="O68" s="5"/>
    </row>
    <row r="69" spans="1:15" x14ac:dyDescent="0.2">
      <c r="A69" s="5"/>
      <c r="B69" s="5"/>
      <c r="C69" s="5"/>
      <c r="D69" s="5"/>
      <c r="E69" s="5"/>
      <c r="F69" s="5"/>
      <c r="G69" s="5"/>
      <c r="H69" s="13"/>
      <c r="I69" s="13"/>
      <c r="J69" s="5"/>
      <c r="K69" s="5"/>
      <c r="L69" s="5"/>
      <c r="M69" s="5"/>
      <c r="N69" s="5"/>
      <c r="O69" s="5"/>
    </row>
    <row r="70" spans="1:15" x14ac:dyDescent="0.2">
      <c r="A70" s="5"/>
      <c r="B70" s="5"/>
      <c r="C70" s="5"/>
      <c r="D70" s="5"/>
      <c r="E70" s="5"/>
      <c r="F70" s="5"/>
      <c r="G70" s="5"/>
      <c r="H70" s="13"/>
      <c r="I70" s="13"/>
      <c r="J70" s="5"/>
      <c r="K70" s="5"/>
      <c r="L70" s="5"/>
      <c r="M70" s="5"/>
      <c r="N70" s="5"/>
      <c r="O70" s="5"/>
    </row>
    <row r="71" spans="1:15" x14ac:dyDescent="0.2">
      <c r="A71" s="5"/>
      <c r="B71" s="5"/>
      <c r="C71" s="5"/>
      <c r="D71" s="5"/>
      <c r="E71" s="5"/>
      <c r="F71" s="5"/>
      <c r="G71" s="5"/>
      <c r="H71" s="13"/>
      <c r="I71" s="13"/>
      <c r="J71" s="5"/>
      <c r="K71" s="5"/>
      <c r="L71" s="5"/>
      <c r="M71" s="5"/>
      <c r="N71" s="5"/>
      <c r="O71" s="5"/>
    </row>
    <row r="72" spans="1:15" x14ac:dyDescent="0.2">
      <c r="A72" s="5"/>
      <c r="B72" s="5"/>
      <c r="C72" s="5"/>
      <c r="D72" s="5"/>
      <c r="E72" s="5"/>
      <c r="F72" s="5"/>
      <c r="G72" s="5"/>
      <c r="H72" s="13"/>
      <c r="I72" s="13"/>
      <c r="J72" s="5"/>
      <c r="K72" s="5"/>
      <c r="L72" s="5"/>
      <c r="M72" s="5"/>
      <c r="N72" s="5"/>
      <c r="O72" s="5"/>
    </row>
    <row r="73" spans="1:15" x14ac:dyDescent="0.2">
      <c r="A73" s="5"/>
      <c r="B73" s="5"/>
      <c r="C73" s="5"/>
      <c r="D73" s="5"/>
      <c r="E73" s="5"/>
      <c r="F73" s="5"/>
      <c r="G73" s="5"/>
      <c r="H73" s="13"/>
      <c r="I73" s="13"/>
      <c r="J73" s="5"/>
      <c r="K73" s="5"/>
      <c r="L73" s="5"/>
      <c r="M73" s="5"/>
      <c r="N73" s="5"/>
      <c r="O73" s="5"/>
    </row>
    <row r="74" spans="1:15" x14ac:dyDescent="0.2">
      <c r="A74" s="5"/>
      <c r="B74" s="5"/>
      <c r="C74" s="5"/>
      <c r="D74" s="5"/>
      <c r="E74" s="5"/>
      <c r="F74" s="5"/>
      <c r="G74" s="5"/>
      <c r="H74" s="13"/>
      <c r="I74" s="13"/>
      <c r="J74" s="5"/>
      <c r="K74" s="5"/>
      <c r="L74" s="5"/>
      <c r="M74" s="5"/>
      <c r="N74" s="5"/>
      <c r="O74" s="5"/>
    </row>
    <row r="75" spans="1:15" x14ac:dyDescent="0.2">
      <c r="A75" s="5"/>
      <c r="B75" s="5"/>
      <c r="C75" s="5"/>
      <c r="D75" s="5"/>
      <c r="E75" s="5"/>
      <c r="F75" s="5"/>
      <c r="G75" s="5"/>
      <c r="H75" s="13"/>
      <c r="I75" s="13"/>
      <c r="J75" s="5"/>
      <c r="K75" s="5"/>
      <c r="L75" s="5"/>
      <c r="M75" s="5"/>
      <c r="N75" s="5"/>
      <c r="O75" s="5"/>
    </row>
    <row r="76" spans="1:15" x14ac:dyDescent="0.2">
      <c r="A76" s="5"/>
      <c r="B76" s="5"/>
      <c r="C76" s="5"/>
      <c r="D76" s="5"/>
      <c r="E76" s="5"/>
      <c r="F76" s="5"/>
      <c r="G76" s="5"/>
      <c r="H76" s="13"/>
      <c r="I76" s="13"/>
      <c r="J76" s="5"/>
      <c r="K76" s="5"/>
      <c r="L76" s="5"/>
      <c r="M76" s="5"/>
      <c r="N76" s="5"/>
      <c r="O76" s="5"/>
    </row>
    <row r="77" spans="1:15" x14ac:dyDescent="0.2">
      <c r="A77" s="5"/>
      <c r="B77" s="5"/>
      <c r="C77" s="5"/>
      <c r="D77" s="5"/>
      <c r="E77" s="5"/>
      <c r="F77" s="5"/>
      <c r="G77" s="5"/>
      <c r="H77" s="13"/>
      <c r="I77" s="13"/>
      <c r="J77" s="5"/>
      <c r="K77" s="5"/>
      <c r="L77" s="5"/>
      <c r="M77" s="5"/>
      <c r="N77" s="5"/>
      <c r="O77" s="5"/>
    </row>
    <row r="78" spans="1:15" x14ac:dyDescent="0.2">
      <c r="A78" s="5"/>
      <c r="B78" s="5"/>
      <c r="C78" s="5"/>
      <c r="D78" s="5"/>
      <c r="E78" s="5"/>
      <c r="F78" s="5"/>
      <c r="G78" s="5"/>
      <c r="H78" s="13"/>
      <c r="I78" s="13"/>
      <c r="J78" s="5"/>
      <c r="K78" s="5"/>
      <c r="L78" s="5"/>
      <c r="M78" s="5"/>
      <c r="N78" s="5"/>
      <c r="O78" s="5"/>
    </row>
    <row r="79" spans="1:15" x14ac:dyDescent="0.2">
      <c r="A79" s="5"/>
      <c r="B79" s="5"/>
      <c r="C79" s="5"/>
      <c r="D79" s="5"/>
      <c r="E79" s="5"/>
      <c r="F79" s="5"/>
      <c r="G79" s="5"/>
      <c r="H79" s="13"/>
      <c r="I79" s="13"/>
      <c r="J79" s="5"/>
      <c r="K79" s="5"/>
      <c r="L79" s="5"/>
      <c r="M79" s="5"/>
      <c r="N79" s="5"/>
      <c r="O79" s="5"/>
    </row>
    <row r="80" spans="1:15" x14ac:dyDescent="0.2">
      <c r="A80" s="5"/>
      <c r="B80" s="5"/>
      <c r="C80" s="5"/>
      <c r="D80" s="5"/>
      <c r="E80" s="5"/>
      <c r="F80" s="5"/>
      <c r="G80" s="5"/>
      <c r="H80" s="13"/>
      <c r="I80" s="13"/>
      <c r="J80" s="5"/>
      <c r="K80" s="5"/>
      <c r="L80" s="5"/>
      <c r="M80" s="5"/>
      <c r="N80" s="5"/>
      <c r="O80" s="5"/>
    </row>
    <row r="81" spans="1:15" x14ac:dyDescent="0.2">
      <c r="A81" s="5"/>
      <c r="B81" s="5"/>
      <c r="C81" s="5"/>
      <c r="D81" s="5"/>
      <c r="E81" s="5"/>
      <c r="F81" s="5"/>
      <c r="G81" s="5"/>
      <c r="H81" s="13"/>
      <c r="I81" s="13"/>
      <c r="J81" s="5"/>
      <c r="K81" s="5"/>
      <c r="L81" s="5"/>
      <c r="M81" s="5"/>
      <c r="N81" s="5"/>
      <c r="O81" s="5"/>
    </row>
    <row r="82" spans="1:15" x14ac:dyDescent="0.2">
      <c r="A82" s="5"/>
      <c r="B82" s="5"/>
      <c r="C82" s="5"/>
      <c r="D82" s="5"/>
      <c r="E82" s="5"/>
      <c r="F82" s="5"/>
      <c r="G82" s="5"/>
      <c r="H82" s="13"/>
      <c r="I82" s="13"/>
      <c r="J82" s="5"/>
      <c r="K82" s="5"/>
      <c r="L82" s="5"/>
      <c r="M82" s="5"/>
      <c r="N82" s="5"/>
      <c r="O82" s="5"/>
    </row>
    <row r="83" spans="1:15" x14ac:dyDescent="0.2">
      <c r="A83" s="5"/>
      <c r="B83" s="5"/>
      <c r="C83" s="5"/>
      <c r="D83" s="5"/>
      <c r="E83" s="5"/>
      <c r="F83" s="5"/>
      <c r="G83" s="5"/>
      <c r="H83" s="13"/>
      <c r="I83" s="13"/>
      <c r="J83" s="5"/>
      <c r="K83" s="5"/>
      <c r="L83" s="5"/>
      <c r="M83" s="5"/>
      <c r="N83" s="5"/>
      <c r="O83" s="5"/>
    </row>
    <row r="84" spans="1:15" x14ac:dyDescent="0.2">
      <c r="A84" s="5"/>
      <c r="B84" s="5"/>
      <c r="C84" s="5"/>
      <c r="D84" s="5"/>
      <c r="E84" s="5"/>
      <c r="F84" s="5"/>
      <c r="G84" s="5"/>
      <c r="H84" s="13"/>
      <c r="I84" s="13"/>
      <c r="J84" s="5"/>
      <c r="K84" s="5"/>
      <c r="L84" s="5"/>
      <c r="M84" s="5"/>
      <c r="N84" s="5"/>
      <c r="O84" s="5"/>
    </row>
    <row r="85" spans="1:15" x14ac:dyDescent="0.2">
      <c r="A85" s="5"/>
      <c r="B85" s="5"/>
      <c r="C85" s="5"/>
      <c r="D85" s="5"/>
      <c r="E85" s="5"/>
      <c r="F85" s="5"/>
      <c r="G85" s="5"/>
      <c r="H85" s="13"/>
      <c r="I85" s="13"/>
      <c r="J85" s="5"/>
      <c r="K85" s="5"/>
      <c r="L85" s="5"/>
      <c r="M85" s="5"/>
      <c r="N85" s="5"/>
      <c r="O85" s="5"/>
    </row>
    <row r="86" spans="1:15" x14ac:dyDescent="0.2">
      <c r="A86" s="5"/>
      <c r="B86" s="5"/>
      <c r="C86" s="5"/>
      <c r="D86" s="5"/>
      <c r="E86" s="5"/>
      <c r="F86" s="5"/>
      <c r="G86" s="5"/>
      <c r="H86" s="13"/>
      <c r="I86" s="13"/>
      <c r="J86" s="5"/>
      <c r="K86" s="5"/>
      <c r="L86" s="5"/>
      <c r="M86" s="5"/>
      <c r="N86" s="5"/>
      <c r="O86" s="5"/>
    </row>
    <row r="87" spans="1:15" x14ac:dyDescent="0.2">
      <c r="A87" s="5"/>
      <c r="B87" s="5"/>
      <c r="C87" s="5"/>
      <c r="D87" s="5"/>
      <c r="E87" s="5"/>
      <c r="F87" s="5"/>
      <c r="G87" s="5"/>
      <c r="H87" s="13"/>
      <c r="I87" s="13"/>
      <c r="J87" s="5"/>
      <c r="K87" s="5"/>
      <c r="L87" s="5"/>
      <c r="M87" s="5"/>
      <c r="N87" s="5"/>
      <c r="O87" s="5"/>
    </row>
    <row r="88" spans="1:15" x14ac:dyDescent="0.2">
      <c r="A88" s="5"/>
      <c r="B88" s="5"/>
      <c r="C88" s="5"/>
      <c r="D88" s="5"/>
      <c r="E88" s="5"/>
      <c r="F88" s="5"/>
      <c r="G88" s="5"/>
      <c r="H88" s="13"/>
      <c r="I88" s="13"/>
      <c r="J88" s="5"/>
      <c r="K88" s="5"/>
      <c r="L88" s="5"/>
      <c r="M88" s="5"/>
      <c r="N88" s="5"/>
      <c r="O88" s="5"/>
    </row>
    <row r="89" spans="1:15" x14ac:dyDescent="0.2">
      <c r="H89" s="10"/>
      <c r="I89" s="10"/>
    </row>
    <row r="90" spans="1:15" x14ac:dyDescent="0.2">
      <c r="H90" s="10"/>
      <c r="I90" s="10"/>
    </row>
    <row r="91" spans="1:15" x14ac:dyDescent="0.2">
      <c r="H91" s="10"/>
      <c r="I91" s="10"/>
    </row>
    <row r="92" spans="1:15" x14ac:dyDescent="0.2">
      <c r="H92" s="10"/>
      <c r="I92" s="10"/>
    </row>
    <row r="93" spans="1:15" x14ac:dyDescent="0.2">
      <c r="H93" s="10"/>
      <c r="I93" s="10"/>
    </row>
    <row r="94" spans="1:15" x14ac:dyDescent="0.2">
      <c r="H94" s="10"/>
      <c r="I94" s="10"/>
    </row>
    <row r="95" spans="1:15" x14ac:dyDescent="0.2">
      <c r="H95" s="10"/>
      <c r="I95" s="10"/>
    </row>
    <row r="96" spans="1:15" x14ac:dyDescent="0.2">
      <c r="H96" s="10"/>
      <c r="I96" s="10"/>
    </row>
    <row r="97" spans="8:9" x14ac:dyDescent="0.2">
      <c r="H97" s="10"/>
      <c r="I97" s="10"/>
    </row>
    <row r="98" spans="8:9" x14ac:dyDescent="0.2">
      <c r="H98" s="10"/>
      <c r="I98" s="10"/>
    </row>
    <row r="99" spans="8:9" x14ac:dyDescent="0.2">
      <c r="H99" s="10"/>
      <c r="I99" s="10"/>
    </row>
    <row r="100" spans="8:9" x14ac:dyDescent="0.2">
      <c r="H100" s="10"/>
      <c r="I100" s="10"/>
    </row>
    <row r="101" spans="8:9" x14ac:dyDescent="0.2">
      <c r="H101" s="10"/>
      <c r="I101" s="10"/>
    </row>
    <row r="102" spans="8:9" x14ac:dyDescent="0.2">
      <c r="H102" s="10"/>
      <c r="I102" s="10"/>
    </row>
    <row r="103" spans="8:9" x14ac:dyDescent="0.2">
      <c r="H103" s="10"/>
      <c r="I103" s="10"/>
    </row>
    <row r="104" spans="8:9" x14ac:dyDescent="0.2">
      <c r="H104" s="10"/>
      <c r="I104" s="10"/>
    </row>
    <row r="105" spans="8:9" x14ac:dyDescent="0.2">
      <c r="H105" s="10"/>
      <c r="I105" s="10"/>
    </row>
    <row r="106" spans="8:9" x14ac:dyDescent="0.2">
      <c r="H106" s="10"/>
      <c r="I106" s="10"/>
    </row>
    <row r="107" spans="8:9" x14ac:dyDescent="0.2">
      <c r="H107" s="10"/>
      <c r="I107" s="10"/>
    </row>
    <row r="108" spans="8:9" x14ac:dyDescent="0.2">
      <c r="H108" s="10"/>
      <c r="I108" s="10"/>
    </row>
    <row r="109" spans="8:9" x14ac:dyDescent="0.2">
      <c r="H109" s="10"/>
      <c r="I109" s="10"/>
    </row>
    <row r="110" spans="8:9" x14ac:dyDescent="0.2">
      <c r="H110" s="10"/>
      <c r="I110" s="10"/>
    </row>
    <row r="111" spans="8:9" x14ac:dyDescent="0.2">
      <c r="H111" s="10"/>
      <c r="I111" s="10"/>
    </row>
    <row r="112" spans="8:9" x14ac:dyDescent="0.2">
      <c r="H112" s="10"/>
      <c r="I112" s="10"/>
    </row>
    <row r="113" spans="8:9" x14ac:dyDescent="0.2">
      <c r="H113" s="10"/>
      <c r="I113" s="10"/>
    </row>
    <row r="114" spans="8:9" x14ac:dyDescent="0.2">
      <c r="H114" s="10"/>
      <c r="I114" s="10"/>
    </row>
    <row r="115" spans="8:9" x14ac:dyDescent="0.2">
      <c r="H115" s="10"/>
      <c r="I115" s="10"/>
    </row>
    <row r="116" spans="8:9" x14ac:dyDescent="0.2">
      <c r="H116" s="10"/>
      <c r="I116" s="10"/>
    </row>
    <row r="117" spans="8:9" x14ac:dyDescent="0.2">
      <c r="H117" s="10"/>
      <c r="I117" s="10"/>
    </row>
    <row r="118" spans="8:9" x14ac:dyDescent="0.2">
      <c r="H118" s="10"/>
      <c r="I118" s="10"/>
    </row>
    <row r="119" spans="8:9" x14ac:dyDescent="0.2">
      <c r="H119" s="10"/>
      <c r="I119" s="10"/>
    </row>
    <row r="120" spans="8:9" x14ac:dyDescent="0.2">
      <c r="H120" s="10"/>
      <c r="I120" s="10"/>
    </row>
    <row r="121" spans="8:9" x14ac:dyDescent="0.2">
      <c r="H121" s="10"/>
      <c r="I121" s="10"/>
    </row>
    <row r="122" spans="8:9" x14ac:dyDescent="0.2">
      <c r="H122" s="10"/>
      <c r="I122" s="10"/>
    </row>
    <row r="123" spans="8:9" x14ac:dyDescent="0.2">
      <c r="H123" s="10"/>
      <c r="I123" s="10"/>
    </row>
    <row r="124" spans="8:9" x14ac:dyDescent="0.2">
      <c r="H124" s="10"/>
      <c r="I124" s="10"/>
    </row>
    <row r="125" spans="8:9" x14ac:dyDescent="0.2">
      <c r="H125" s="10"/>
      <c r="I125" s="10"/>
    </row>
    <row r="126" spans="8:9" x14ac:dyDescent="0.2">
      <c r="H126" s="10"/>
      <c r="I126" s="10"/>
    </row>
    <row r="127" spans="8:9" x14ac:dyDescent="0.2">
      <c r="H127" s="10"/>
      <c r="I127" s="10"/>
    </row>
    <row r="128" spans="8:9" x14ac:dyDescent="0.2">
      <c r="H128" s="10"/>
      <c r="I128" s="10"/>
    </row>
    <row r="129" spans="8:9" x14ac:dyDescent="0.2">
      <c r="H129" s="10"/>
      <c r="I129" s="10"/>
    </row>
    <row r="130" spans="8:9" x14ac:dyDescent="0.2">
      <c r="H130" s="10"/>
      <c r="I130" s="10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F9859-6E13-D344-9AA4-D2745DCDB8D6}">
  <dimension ref="B3:AI38"/>
  <sheetViews>
    <sheetView topLeftCell="I1" workbookViewId="0">
      <selection activeCell="U14" sqref="U14"/>
    </sheetView>
  </sheetViews>
  <sheetFormatPr baseColWidth="10" defaultRowHeight="16" x14ac:dyDescent="0.2"/>
  <sheetData>
    <row r="3" spans="2:21" x14ac:dyDescent="0.2">
      <c r="B3" t="s">
        <v>54</v>
      </c>
    </row>
    <row r="5" spans="2:21" x14ac:dyDescent="0.2"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T5" s="2"/>
      <c r="U5" t="s">
        <v>22</v>
      </c>
    </row>
    <row r="6" spans="2:21" x14ac:dyDescent="0.2">
      <c r="C6" s="3">
        <v>1</v>
      </c>
      <c r="D6" s="3">
        <v>2</v>
      </c>
      <c r="E6" s="3">
        <v>3</v>
      </c>
      <c r="F6" s="3">
        <v>4</v>
      </c>
      <c r="G6" s="3">
        <v>5</v>
      </c>
      <c r="H6" s="3">
        <v>6</v>
      </c>
      <c r="I6" s="3">
        <v>7</v>
      </c>
      <c r="J6" s="3">
        <v>8</v>
      </c>
      <c r="K6" s="3">
        <v>9</v>
      </c>
      <c r="L6" s="3">
        <v>10</v>
      </c>
      <c r="M6" s="3">
        <v>11</v>
      </c>
      <c r="N6" s="3">
        <v>12</v>
      </c>
      <c r="O6" s="3">
        <v>13</v>
      </c>
      <c r="P6" s="3">
        <v>14</v>
      </c>
      <c r="Q6" s="3">
        <v>15</v>
      </c>
      <c r="U6" t="s">
        <v>56</v>
      </c>
    </row>
    <row r="7" spans="2:21" x14ac:dyDescent="0.2">
      <c r="C7" s="10">
        <v>0.11091375000000001</v>
      </c>
      <c r="D7" s="10">
        <v>0.87540817000000004</v>
      </c>
      <c r="E7" s="10">
        <v>0.16347312999999999</v>
      </c>
      <c r="F7" s="10">
        <v>0.1538012</v>
      </c>
      <c r="G7" s="10">
        <v>6.5093756000000003E-2</v>
      </c>
      <c r="H7" s="10">
        <v>4.4258594999999998E-2</v>
      </c>
      <c r="I7" s="10">
        <v>7.2800875000000001E-2</v>
      </c>
      <c r="J7" s="10">
        <v>1.0129921</v>
      </c>
      <c r="K7" s="10">
        <v>0.1732235</v>
      </c>
      <c r="L7" s="10">
        <v>0.77315354000000003</v>
      </c>
      <c r="M7" s="10">
        <v>0.41743088</v>
      </c>
      <c r="N7" s="10">
        <v>0.63161206000000003</v>
      </c>
      <c r="O7" s="10">
        <v>0.21995115000000001</v>
      </c>
      <c r="P7" s="10">
        <v>3.0003070999999999E-2</v>
      </c>
      <c r="Q7" s="10">
        <v>0.81383848000000003</v>
      </c>
    </row>
    <row r="8" spans="2:21" x14ac:dyDescent="0.2">
      <c r="C8" s="10">
        <v>0.20404325000000001</v>
      </c>
      <c r="D8" s="10">
        <v>1.0006177999999999</v>
      </c>
      <c r="E8" s="10">
        <v>0.20780253000000001</v>
      </c>
      <c r="F8" s="10">
        <v>4.8325539000000001E-2</v>
      </c>
      <c r="G8" s="10">
        <v>3.0396223E-2</v>
      </c>
      <c r="H8" s="10">
        <v>0.17112421999999999</v>
      </c>
      <c r="I8" s="10">
        <v>0.18721389999999999</v>
      </c>
      <c r="J8" s="10"/>
      <c r="K8" s="10">
        <v>0.4373765</v>
      </c>
      <c r="L8" s="10">
        <v>0.95943160000000005</v>
      </c>
      <c r="M8" s="10">
        <v>0.70943160000000005</v>
      </c>
      <c r="N8" s="10">
        <v>0.65943160000000001</v>
      </c>
      <c r="O8" s="10">
        <v>0.28454541999999999</v>
      </c>
      <c r="P8" s="10">
        <v>0.10819221</v>
      </c>
      <c r="Q8" s="10">
        <v>0.95943160000000005</v>
      </c>
    </row>
    <row r="9" spans="2:21" x14ac:dyDescent="0.2">
      <c r="C9" s="10">
        <v>0.38161205999999998</v>
      </c>
      <c r="D9" s="10"/>
      <c r="E9" s="10"/>
      <c r="F9" s="10">
        <v>0.23122024999999999</v>
      </c>
      <c r="G9" s="10">
        <v>0.12603687999999999</v>
      </c>
      <c r="H9" s="10">
        <v>0.41054749000000001</v>
      </c>
      <c r="I9" s="10">
        <v>0.83591508999999997</v>
      </c>
      <c r="J9" s="10"/>
      <c r="K9" s="10">
        <v>0.70599699000000005</v>
      </c>
      <c r="L9" s="10"/>
      <c r="M9" s="10"/>
      <c r="N9" s="10"/>
      <c r="O9" s="10">
        <v>0.32258940000000003</v>
      </c>
      <c r="P9" s="10">
        <v>0.14833473999999999</v>
      </c>
      <c r="Q9" s="10"/>
    </row>
    <row r="10" spans="2:21" x14ac:dyDescent="0.2">
      <c r="C10" s="10">
        <v>1.6170608</v>
      </c>
      <c r="D10" s="10"/>
      <c r="E10" s="10"/>
      <c r="F10" s="10">
        <v>0.14097762</v>
      </c>
      <c r="G10" s="10">
        <v>0.25899624999999998</v>
      </c>
      <c r="H10" s="10">
        <v>0.44886112</v>
      </c>
      <c r="I10" s="10">
        <v>0.59284448999999995</v>
      </c>
      <c r="J10" s="10"/>
      <c r="K10" s="10"/>
      <c r="L10" s="10"/>
      <c r="M10" s="10"/>
      <c r="N10" s="10"/>
      <c r="O10" s="10">
        <v>0.75489687999999999</v>
      </c>
      <c r="P10" s="10">
        <v>0.13096309</v>
      </c>
      <c r="Q10" s="10"/>
    </row>
    <row r="11" spans="2:21" x14ac:dyDescent="0.2">
      <c r="C11" s="10"/>
      <c r="D11" s="10"/>
      <c r="E11" s="10"/>
      <c r="F11" s="10">
        <v>0.35073662</v>
      </c>
      <c r="G11" s="10">
        <v>0.96382880000000004</v>
      </c>
      <c r="H11" s="10">
        <v>0.79820513999999998</v>
      </c>
      <c r="I11" s="10">
        <v>1.3313463000000001</v>
      </c>
      <c r="J11" s="10"/>
      <c r="K11" s="10"/>
      <c r="L11" s="10"/>
      <c r="M11" s="10"/>
      <c r="N11" s="10"/>
      <c r="O11" s="10">
        <v>0.53750372000000002</v>
      </c>
      <c r="P11" s="10">
        <v>0.47234154</v>
      </c>
      <c r="Q11" s="10"/>
    </row>
    <row r="12" spans="2:21" x14ac:dyDescent="0.2">
      <c r="C12" s="10"/>
      <c r="D12" s="10"/>
      <c r="E12" s="10"/>
      <c r="F12" s="10">
        <v>0.77661418999999998</v>
      </c>
      <c r="G12" s="10">
        <v>1.3037924999999999</v>
      </c>
      <c r="H12" s="10"/>
      <c r="I12" s="10"/>
      <c r="J12" s="10"/>
      <c r="K12" s="10"/>
      <c r="L12" s="10"/>
      <c r="M12" s="10"/>
      <c r="N12" s="10"/>
      <c r="O12" s="10"/>
      <c r="P12" s="10"/>
      <c r="Q12" s="10"/>
    </row>
    <row r="13" spans="2:21" x14ac:dyDescent="0.2"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</row>
    <row r="14" spans="2:21" x14ac:dyDescent="0.2"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</row>
    <row r="15" spans="2:21" x14ac:dyDescent="0.2">
      <c r="B15" t="s">
        <v>55</v>
      </c>
    </row>
    <row r="18" spans="3:35" x14ac:dyDescent="0.2"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</row>
    <row r="19" spans="3:35" x14ac:dyDescent="0.2">
      <c r="C19" s="3">
        <v>1</v>
      </c>
      <c r="D19" s="3">
        <v>2</v>
      </c>
      <c r="E19" s="3">
        <v>3</v>
      </c>
      <c r="F19" s="3">
        <v>4</v>
      </c>
      <c r="G19" s="3">
        <v>5</v>
      </c>
      <c r="H19" s="3">
        <v>6</v>
      </c>
      <c r="I19" s="3">
        <v>7</v>
      </c>
      <c r="J19" s="3">
        <v>8</v>
      </c>
      <c r="K19" s="3">
        <v>9</v>
      </c>
      <c r="L19" s="3">
        <v>10</v>
      </c>
      <c r="M19" s="3">
        <v>11</v>
      </c>
      <c r="N19" s="3">
        <v>12</v>
      </c>
      <c r="O19" s="3">
        <v>13</v>
      </c>
      <c r="P19" s="3">
        <v>14</v>
      </c>
      <c r="Q19" s="3">
        <v>15</v>
      </c>
      <c r="R19" s="3">
        <v>16</v>
      </c>
      <c r="S19" s="3">
        <v>17</v>
      </c>
      <c r="T19" s="3">
        <v>18</v>
      </c>
      <c r="U19" s="3">
        <v>19</v>
      </c>
      <c r="V19" s="3">
        <v>20</v>
      </c>
      <c r="W19" s="3">
        <v>21</v>
      </c>
      <c r="X19" s="3">
        <v>22</v>
      </c>
      <c r="Y19" s="3">
        <v>23</v>
      </c>
      <c r="Z19" s="3">
        <v>24</v>
      </c>
      <c r="AA19" s="3">
        <v>25</v>
      </c>
      <c r="AB19" s="3">
        <v>26</v>
      </c>
      <c r="AC19" s="3">
        <v>27</v>
      </c>
      <c r="AD19" s="3">
        <v>28</v>
      </c>
      <c r="AE19" s="3">
        <v>29</v>
      </c>
      <c r="AF19" s="3">
        <v>30</v>
      </c>
      <c r="AG19" s="10"/>
      <c r="AH19" s="10"/>
      <c r="AI19" s="10"/>
    </row>
    <row r="20" spans="3:35" x14ac:dyDescent="0.2">
      <c r="C20">
        <v>0.22673535</v>
      </c>
      <c r="D20">
        <v>0.12053728</v>
      </c>
      <c r="E20">
        <v>0.19037485000000001</v>
      </c>
      <c r="F20">
        <v>0.44275427000000001</v>
      </c>
      <c r="G20">
        <v>0.45150161</v>
      </c>
      <c r="H20">
        <v>0.11307096</v>
      </c>
      <c r="I20">
        <v>5.2651404999999998E-2</v>
      </c>
      <c r="J20">
        <v>2.3848534000000001E-2</v>
      </c>
      <c r="K20">
        <v>8.1554890000000005E-2</v>
      </c>
      <c r="L20">
        <v>0.11397529000000001</v>
      </c>
      <c r="M20">
        <v>0.16531634000000001</v>
      </c>
      <c r="N20">
        <v>0.28491973999999998</v>
      </c>
      <c r="O20">
        <v>9.9641323000000004E-2</v>
      </c>
      <c r="P20">
        <v>9.1392756000000006E-2</v>
      </c>
      <c r="Q20">
        <v>4.3812512999999997E-2</v>
      </c>
      <c r="R20">
        <v>0.56837057999999996</v>
      </c>
      <c r="S20">
        <v>0.12248373</v>
      </c>
      <c r="T20">
        <v>8.6901188000000004E-2</v>
      </c>
      <c r="U20">
        <v>0.12033677</v>
      </c>
      <c r="V20">
        <v>0.10440016000000001</v>
      </c>
      <c r="W20">
        <v>0.29159379000000002</v>
      </c>
      <c r="X20">
        <v>0.49562215999999998</v>
      </c>
      <c r="Y20" s="10">
        <v>0.10122323</v>
      </c>
      <c r="Z20" s="10">
        <v>0.37177062</v>
      </c>
      <c r="AA20" s="10">
        <v>0.48655294999999998</v>
      </c>
      <c r="AB20" s="10">
        <v>0.18121862</v>
      </c>
      <c r="AC20" s="10">
        <v>0.23582982999999999</v>
      </c>
      <c r="AD20" s="10">
        <v>0.19744706000000001</v>
      </c>
      <c r="AE20" s="10">
        <v>0.11965799000000001</v>
      </c>
      <c r="AF20" s="10">
        <v>0.15596652</v>
      </c>
      <c r="AG20" s="10"/>
      <c r="AH20" s="10"/>
      <c r="AI20" s="10"/>
    </row>
    <row r="21" spans="3:35" x14ac:dyDescent="0.2">
      <c r="C21">
        <v>0.46035194000000002</v>
      </c>
      <c r="D21">
        <v>0.46883011000000002</v>
      </c>
      <c r="E21">
        <v>0.49568558000000001</v>
      </c>
      <c r="F21">
        <v>0.89398312999999996</v>
      </c>
      <c r="G21">
        <v>0.43244481000000001</v>
      </c>
      <c r="H21">
        <v>0.27315139999999999</v>
      </c>
      <c r="I21">
        <v>8.0020428000000005E-2</v>
      </c>
      <c r="J21">
        <v>0.13630342000000001</v>
      </c>
      <c r="K21">
        <v>9.2456101999999998E-2</v>
      </c>
      <c r="L21">
        <v>0.10193586</v>
      </c>
      <c r="M21">
        <v>0.11408377</v>
      </c>
      <c r="N21">
        <v>0.60354996000000005</v>
      </c>
      <c r="O21">
        <v>0.18867993</v>
      </c>
      <c r="P21">
        <v>0.80838489999999996</v>
      </c>
      <c r="Q21">
        <v>0.12294149</v>
      </c>
      <c r="R21">
        <v>0.48795819000000001</v>
      </c>
      <c r="S21">
        <v>0.1687274</v>
      </c>
      <c r="T21">
        <v>0.16804147</v>
      </c>
      <c r="U21">
        <v>0.33246469000000001</v>
      </c>
      <c r="V21">
        <v>0.16252469999999999</v>
      </c>
      <c r="W21">
        <v>0.22035217000000001</v>
      </c>
      <c r="X21">
        <v>0.43226266000000002</v>
      </c>
      <c r="Y21" s="10">
        <v>0.17183042000000001</v>
      </c>
      <c r="Z21" s="10">
        <v>0.71299219000000003</v>
      </c>
      <c r="AA21" s="10">
        <v>0.25661205999999998</v>
      </c>
      <c r="AB21" s="10">
        <v>0.40592288999999998</v>
      </c>
      <c r="AC21" s="10">
        <v>0.19206071</v>
      </c>
      <c r="AD21" s="10">
        <v>0.38035226</v>
      </c>
      <c r="AE21" s="10">
        <v>1.1040430000000001</v>
      </c>
      <c r="AF21" s="10">
        <v>0.75991774000000001</v>
      </c>
      <c r="AG21" s="10"/>
      <c r="AH21" s="10"/>
      <c r="AI21" s="10"/>
    </row>
    <row r="22" spans="3:35" x14ac:dyDescent="0.2">
      <c r="C22">
        <v>0.42102242000000001</v>
      </c>
      <c r="D22">
        <v>0.80379248000000003</v>
      </c>
      <c r="E22">
        <v>0.15851259000000001</v>
      </c>
      <c r="F22">
        <v>0.75991774000000001</v>
      </c>
      <c r="G22">
        <v>1.5375034999999999</v>
      </c>
      <c r="H22">
        <v>0.31596637</v>
      </c>
      <c r="I22">
        <v>0.84678173000000001</v>
      </c>
      <c r="J22">
        <v>0.28635096999999998</v>
      </c>
      <c r="K22">
        <v>0.38434696000000002</v>
      </c>
      <c r="L22">
        <v>0.13428402</v>
      </c>
      <c r="M22">
        <v>0.22350502</v>
      </c>
      <c r="N22">
        <v>0.44025039999999999</v>
      </c>
      <c r="O22">
        <v>0.32370399999999999</v>
      </c>
      <c r="P22">
        <v>0.68999052000000005</v>
      </c>
      <c r="Q22">
        <v>0.13201022000000001</v>
      </c>
      <c r="R22">
        <v>0.58848095</v>
      </c>
      <c r="S22">
        <v>0.23833466</v>
      </c>
      <c r="T22">
        <v>0.16763425000000001</v>
      </c>
      <c r="U22">
        <v>5.6373357999999998E-2</v>
      </c>
      <c r="V22">
        <v>0.20550370000000001</v>
      </c>
      <c r="W22">
        <v>0.51960253999999995</v>
      </c>
      <c r="X22">
        <v>0.61706090000000002</v>
      </c>
      <c r="Y22" s="10">
        <v>0.23475266</v>
      </c>
      <c r="Z22" s="10">
        <v>0.90909099999999998</v>
      </c>
      <c r="AA22" s="10">
        <v>0.23990344999999999</v>
      </c>
      <c r="AB22" s="10">
        <v>0.34135342000000002</v>
      </c>
      <c r="AC22" s="10">
        <v>0.32589221000000002</v>
      </c>
      <c r="AD22" s="10">
        <v>0.25444484000000001</v>
      </c>
      <c r="AE22" s="10"/>
      <c r="AF22" s="10">
        <v>0.65207672000000005</v>
      </c>
      <c r="AG22" s="10"/>
      <c r="AH22" s="10"/>
      <c r="AI22" s="10"/>
    </row>
    <row r="23" spans="3:35" x14ac:dyDescent="0.2">
      <c r="C23">
        <v>0.20545983000000001</v>
      </c>
      <c r="D23">
        <v>1.2094316000000001</v>
      </c>
      <c r="E23">
        <v>0.73884916</v>
      </c>
      <c r="F23">
        <v>1.0129921</v>
      </c>
      <c r="G23">
        <v>1.5375036</v>
      </c>
      <c r="H23">
        <v>0.89123105999999996</v>
      </c>
      <c r="I23">
        <v>0.98652600999999995</v>
      </c>
      <c r="J23">
        <v>8.4398984999999996E-2</v>
      </c>
      <c r="K23">
        <v>0.66477823000000003</v>
      </c>
      <c r="L23">
        <v>8.9303492999999998E-2</v>
      </c>
      <c r="M23">
        <v>2.4594315999999998</v>
      </c>
      <c r="N23">
        <v>0.95810413000000005</v>
      </c>
      <c r="O23">
        <v>0.25643325</v>
      </c>
      <c r="P23">
        <v>0.79457854999999999</v>
      </c>
      <c r="Q23">
        <v>0.35072850999999999</v>
      </c>
      <c r="R23">
        <v>0.63724970999999997</v>
      </c>
      <c r="S23">
        <v>1.2235053</v>
      </c>
      <c r="T23">
        <v>0.18842434999999999</v>
      </c>
      <c r="U23">
        <v>0.25920415000000002</v>
      </c>
      <c r="V23">
        <v>0.21023058999999999</v>
      </c>
      <c r="W23">
        <v>0.47597288999999998</v>
      </c>
      <c r="X23">
        <v>0.79820561000000001</v>
      </c>
      <c r="Y23" s="10">
        <v>0.4091301</v>
      </c>
      <c r="Z23" s="10">
        <v>1.3037924999999999</v>
      </c>
      <c r="AA23" s="10">
        <v>0.95943164999999997</v>
      </c>
      <c r="AB23" s="10">
        <v>0.42028260000000001</v>
      </c>
      <c r="AC23" s="10">
        <v>0.30570698000000002</v>
      </c>
      <c r="AD23" s="10">
        <v>0.86556506</v>
      </c>
      <c r="AE23" s="10"/>
      <c r="AF23" s="10">
        <v>1.1783953</v>
      </c>
      <c r="AG23" s="10"/>
      <c r="AH23" s="10"/>
      <c r="AI23" s="10"/>
    </row>
    <row r="24" spans="3:35" x14ac:dyDescent="0.2">
      <c r="C24">
        <v>0.27070975000000003</v>
      </c>
      <c r="D24">
        <v>0.93779087000000005</v>
      </c>
      <c r="E24">
        <v>0.38161205999999998</v>
      </c>
      <c r="F24">
        <v>0.65573000999999997</v>
      </c>
      <c r="G24">
        <v>1.2078024999999999</v>
      </c>
      <c r="H24">
        <v>0.15427922999999999</v>
      </c>
      <c r="I24">
        <v>0.73395109000000003</v>
      </c>
      <c r="J24">
        <v>9.2917204000000003E-2</v>
      </c>
      <c r="K24">
        <v>0.68206906</v>
      </c>
      <c r="L24">
        <v>0.10893058999999999</v>
      </c>
      <c r="M24">
        <v>0.41532110999999999</v>
      </c>
      <c r="N24">
        <v>0.71181106999999999</v>
      </c>
      <c r="O24">
        <v>0.37524772000000001</v>
      </c>
      <c r="P24">
        <v>1.0173612000000001</v>
      </c>
      <c r="Q24">
        <v>0.16577816000000001</v>
      </c>
      <c r="R24">
        <v>1.5411357999999999</v>
      </c>
      <c r="S24">
        <v>0.73750353000000002</v>
      </c>
      <c r="T24">
        <v>0.37755393999999998</v>
      </c>
      <c r="U24">
        <v>0.38489556000000003</v>
      </c>
      <c r="V24">
        <v>0.41936064000000001</v>
      </c>
      <c r="W24">
        <v>0.79589891000000001</v>
      </c>
      <c r="X24">
        <v>0.73395109000000003</v>
      </c>
      <c r="Y24" s="10">
        <v>0.60115337000000002</v>
      </c>
      <c r="Z24" s="10">
        <v>1.6669505</v>
      </c>
      <c r="AA24" s="10">
        <v>0.45943165000000002</v>
      </c>
      <c r="AB24" s="10">
        <v>0.83591484999999999</v>
      </c>
      <c r="AC24" s="10">
        <v>0.15641116999999999</v>
      </c>
      <c r="AD24" s="10">
        <v>0.42305969999999998</v>
      </c>
      <c r="AE24" s="10"/>
      <c r="AF24" s="10">
        <v>2.0002837000000002</v>
      </c>
      <c r="AG24" s="10"/>
      <c r="AH24" s="10"/>
      <c r="AI24" s="10"/>
    </row>
    <row r="25" spans="3:35" x14ac:dyDescent="0.2">
      <c r="C25">
        <v>0.14402127000000001</v>
      </c>
      <c r="D25">
        <v>1.2078024999999999</v>
      </c>
      <c r="E25">
        <v>1.2078023</v>
      </c>
      <c r="F25">
        <v>0.63754319999999998</v>
      </c>
      <c r="G25">
        <v>1.5375034999999999</v>
      </c>
      <c r="H25">
        <v>0.25862121999999999</v>
      </c>
      <c r="I25">
        <v>3.4594315999999998</v>
      </c>
      <c r="J25">
        <v>0.14788914</v>
      </c>
      <c r="K25">
        <v>1.6228400000000001</v>
      </c>
      <c r="L25">
        <v>0.34812569999999998</v>
      </c>
      <c r="M25">
        <v>0.70599723000000003</v>
      </c>
      <c r="N25">
        <v>1.4604473</v>
      </c>
      <c r="O25">
        <v>0.26714086999999997</v>
      </c>
      <c r="P25">
        <v>1.0362119999999999</v>
      </c>
      <c r="Q25">
        <v>0.48411489000000002</v>
      </c>
      <c r="R25">
        <v>2.0002837000000002</v>
      </c>
      <c r="S25">
        <v>1.2235053</v>
      </c>
      <c r="T25">
        <v>0.17187928999999999</v>
      </c>
      <c r="U25">
        <v>0.22198606000000001</v>
      </c>
      <c r="V25">
        <v>0.30535674000000002</v>
      </c>
      <c r="W25">
        <v>0.81299233000000004</v>
      </c>
      <c r="X25">
        <v>1.8744689999999999</v>
      </c>
      <c r="Y25" s="10">
        <v>0.39596652999999998</v>
      </c>
      <c r="Z25" s="10">
        <v>2.5411358000000002</v>
      </c>
      <c r="AA25" s="10">
        <v>1.2727272999999999</v>
      </c>
      <c r="AB25" s="10">
        <v>2.2078025000000001</v>
      </c>
      <c r="AC25" s="10">
        <v>0.41299224000000001</v>
      </c>
      <c r="AD25" s="10">
        <v>0.30420995000000001</v>
      </c>
      <c r="AE25" s="10"/>
      <c r="AF25" s="10">
        <v>1.0129923999999999</v>
      </c>
      <c r="AG25" s="10"/>
      <c r="AH25" s="10"/>
      <c r="AI25" s="10"/>
    </row>
    <row r="26" spans="3:35" x14ac:dyDescent="0.2">
      <c r="Y26" s="10"/>
      <c r="Z26" s="10"/>
      <c r="AA26" s="10"/>
      <c r="AB26" s="10"/>
      <c r="AC26" s="10"/>
      <c r="AD26" s="10"/>
      <c r="AE26" s="10"/>
      <c r="AF26" s="10"/>
      <c r="AG26" s="10"/>
      <c r="AH26" s="10"/>
      <c r="AI26" s="10"/>
    </row>
    <row r="27" spans="3:35" x14ac:dyDescent="0.2">
      <c r="Y27" s="10"/>
      <c r="Z27" s="10"/>
      <c r="AA27" s="10"/>
      <c r="AB27" s="10"/>
      <c r="AC27" s="10"/>
      <c r="AD27" s="10"/>
      <c r="AE27" s="10"/>
      <c r="AF27" s="10"/>
      <c r="AG27" s="10"/>
      <c r="AH27" s="10"/>
      <c r="AI27" s="10"/>
    </row>
    <row r="28" spans="3:35" x14ac:dyDescent="0.2">
      <c r="Y28" s="10"/>
      <c r="Z28" s="10"/>
      <c r="AA28" s="10"/>
      <c r="AB28" s="10"/>
      <c r="AC28" s="10"/>
      <c r="AD28" s="10"/>
      <c r="AE28" s="10"/>
      <c r="AF28" s="10"/>
      <c r="AG28" s="10"/>
      <c r="AH28" s="10"/>
      <c r="AI28" s="10"/>
    </row>
    <row r="29" spans="3:35" x14ac:dyDescent="0.2">
      <c r="Y29" s="10"/>
      <c r="Z29" s="10"/>
      <c r="AA29" s="10"/>
      <c r="AB29" s="10"/>
      <c r="AC29" s="10"/>
      <c r="AD29" s="10"/>
      <c r="AE29" s="10"/>
      <c r="AF29" s="10"/>
      <c r="AG29" s="10"/>
      <c r="AH29" s="10"/>
      <c r="AI29" s="10"/>
    </row>
    <row r="30" spans="3:35" x14ac:dyDescent="0.2">
      <c r="Y30" s="10"/>
      <c r="Z30" s="10"/>
      <c r="AA30" s="10"/>
      <c r="AB30" s="10"/>
      <c r="AC30" s="10"/>
      <c r="AD30" s="10"/>
      <c r="AE30" s="10"/>
      <c r="AF30" s="10"/>
      <c r="AG30" s="10"/>
      <c r="AH30" s="10"/>
      <c r="AI30" s="10"/>
    </row>
    <row r="31" spans="3:35" x14ac:dyDescent="0.2">
      <c r="Y31" s="10"/>
      <c r="Z31" s="10"/>
      <c r="AA31" s="10"/>
      <c r="AB31" s="10"/>
      <c r="AC31" s="10"/>
      <c r="AD31" s="10"/>
      <c r="AE31" s="10"/>
      <c r="AF31" s="10"/>
      <c r="AG31" s="10"/>
      <c r="AH31" s="10"/>
      <c r="AI31" s="10"/>
    </row>
    <row r="32" spans="3:35" x14ac:dyDescent="0.2">
      <c r="Y32" s="10"/>
      <c r="Z32" s="10"/>
      <c r="AA32" s="10"/>
      <c r="AB32" s="10"/>
      <c r="AC32" s="10"/>
      <c r="AD32" s="10"/>
      <c r="AE32" s="10"/>
      <c r="AF32" s="10"/>
      <c r="AG32" s="10"/>
      <c r="AH32" s="10"/>
      <c r="AI32" s="10"/>
    </row>
    <row r="33" spans="25:35" x14ac:dyDescent="0.2">
      <c r="Y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</row>
    <row r="34" spans="25:35" x14ac:dyDescent="0.2">
      <c r="Y34" s="10"/>
      <c r="Z34" s="10"/>
      <c r="AA34" s="10"/>
      <c r="AB34" s="10"/>
      <c r="AC34" s="10"/>
      <c r="AD34" s="10"/>
      <c r="AE34" s="10"/>
      <c r="AF34" s="10"/>
      <c r="AG34" s="10"/>
      <c r="AH34" s="10"/>
      <c r="AI34" s="10"/>
    </row>
    <row r="35" spans="25:35" x14ac:dyDescent="0.2">
      <c r="Y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</row>
    <row r="36" spans="25:35" x14ac:dyDescent="0.2"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</row>
    <row r="37" spans="25:35" x14ac:dyDescent="0.2">
      <c r="Y37" s="10"/>
      <c r="Z37" s="10"/>
      <c r="AA37" s="10"/>
      <c r="AB37" s="10"/>
      <c r="AC37" s="10"/>
      <c r="AD37" s="10"/>
      <c r="AE37" s="10"/>
      <c r="AF37" s="10"/>
      <c r="AG37" s="10"/>
      <c r="AH37" s="10"/>
      <c r="AI37" s="10"/>
    </row>
    <row r="38" spans="25:35" x14ac:dyDescent="0.2"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B2138-1482-724F-B3E5-E963C79FD7B0}">
  <dimension ref="A1:N23"/>
  <sheetViews>
    <sheetView workbookViewId="0">
      <selection activeCell="L2" sqref="L2:O7"/>
    </sheetView>
  </sheetViews>
  <sheetFormatPr baseColWidth="10" defaultRowHeight="16" x14ac:dyDescent="0.2"/>
  <cols>
    <col min="1" max="1" width="19.1640625" customWidth="1"/>
  </cols>
  <sheetData>
    <row r="1" spans="1:14" x14ac:dyDescent="0.2">
      <c r="A1" s="5"/>
      <c r="B1" s="5"/>
      <c r="C1" s="5"/>
      <c r="D1" s="5"/>
      <c r="E1" s="5"/>
      <c r="F1" s="5"/>
      <c r="G1" s="5"/>
      <c r="H1" s="5"/>
      <c r="I1" s="5"/>
      <c r="J1" s="5"/>
      <c r="K1" s="5"/>
    </row>
    <row r="2" spans="1:14" x14ac:dyDescent="0.2">
      <c r="A2" s="5" t="s">
        <v>4</v>
      </c>
      <c r="B2" s="5"/>
      <c r="C2" s="5"/>
      <c r="D2" s="5"/>
      <c r="E2" s="5"/>
      <c r="F2" s="5"/>
      <c r="G2" s="5"/>
      <c r="H2" s="5"/>
      <c r="I2" s="5"/>
      <c r="J2" s="5"/>
      <c r="K2" s="5"/>
    </row>
    <row r="3" spans="1:14" x14ac:dyDescent="0.2">
      <c r="A3" s="5"/>
      <c r="B3" s="5"/>
      <c r="C3" s="5"/>
      <c r="D3" s="5"/>
      <c r="E3" s="5"/>
      <c r="F3" s="5"/>
      <c r="G3" s="5"/>
      <c r="H3" s="5"/>
      <c r="I3" s="5"/>
      <c r="J3" s="5"/>
      <c r="K3" s="5"/>
    </row>
    <row r="4" spans="1:14" x14ac:dyDescent="0.2">
      <c r="A4" s="5"/>
      <c r="B4" s="3">
        <v>1</v>
      </c>
      <c r="C4" s="3">
        <v>2</v>
      </c>
      <c r="D4" s="3">
        <v>3</v>
      </c>
      <c r="E4" s="3">
        <v>4</v>
      </c>
      <c r="F4" s="3">
        <v>5</v>
      </c>
      <c r="G4" s="3">
        <v>6</v>
      </c>
      <c r="H4" s="3">
        <v>7</v>
      </c>
      <c r="I4" s="3">
        <v>8</v>
      </c>
      <c r="J4" s="3">
        <v>9</v>
      </c>
      <c r="K4" s="3">
        <v>10</v>
      </c>
      <c r="M4" s="2"/>
      <c r="N4" t="s">
        <v>22</v>
      </c>
    </row>
    <row r="5" spans="1:14" x14ac:dyDescent="0.2">
      <c r="A5" s="13"/>
      <c r="B5" s="13">
        <v>8.7421894E-2</v>
      </c>
      <c r="C5" s="13">
        <v>0.86452507999999995</v>
      </c>
      <c r="D5" s="13">
        <v>0.17709041</v>
      </c>
      <c r="E5" s="13">
        <v>0.34397601999999999</v>
      </c>
      <c r="F5" s="13">
        <v>7.2420120000000004E-2</v>
      </c>
      <c r="G5" s="13">
        <v>7.4988127000000002E-2</v>
      </c>
      <c r="H5" s="13">
        <v>0.12015319000000001</v>
      </c>
      <c r="I5" s="13">
        <v>0.2032232424</v>
      </c>
      <c r="J5" s="13">
        <v>5.9736012999999998E-2</v>
      </c>
      <c r="K5" s="13">
        <v>4.5663118000000003E-2</v>
      </c>
      <c r="N5" t="s">
        <v>56</v>
      </c>
    </row>
    <row r="6" spans="1:14" x14ac:dyDescent="0.2">
      <c r="A6" s="13"/>
      <c r="B6" s="13">
        <v>0.21958137</v>
      </c>
      <c r="C6" s="13">
        <v>2.0002837000000002</v>
      </c>
      <c r="D6" s="13">
        <v>0.33635568999999998</v>
      </c>
      <c r="E6" s="13">
        <v>1.2094316000000001</v>
      </c>
      <c r="F6" s="13">
        <v>0.41834641</v>
      </c>
      <c r="G6" s="13">
        <v>0.19637513000000001</v>
      </c>
      <c r="H6" s="13">
        <v>0.28687762999999999</v>
      </c>
      <c r="I6" s="13"/>
      <c r="J6" s="13">
        <v>0.29044460999999999</v>
      </c>
      <c r="K6" s="13">
        <v>4.9220800000000002E-2</v>
      </c>
    </row>
    <row r="7" spans="1:14" x14ac:dyDescent="0.2">
      <c r="A7" s="13"/>
      <c r="B7" s="13">
        <v>8.5874081000000005E-2</v>
      </c>
      <c r="C7" s="13"/>
      <c r="D7" s="13">
        <v>0.15953540999999999</v>
      </c>
      <c r="E7" s="13"/>
      <c r="F7" s="13">
        <v>0.30379247999999998</v>
      </c>
      <c r="G7" s="13">
        <v>0.24018049</v>
      </c>
      <c r="H7" s="13">
        <v>0.66953324999999997</v>
      </c>
      <c r="I7" s="13"/>
      <c r="J7" s="13">
        <v>0.33144474000000002</v>
      </c>
      <c r="K7" s="13">
        <v>0.16070533000000001</v>
      </c>
    </row>
    <row r="8" spans="1:14" x14ac:dyDescent="0.2">
      <c r="A8" s="13"/>
      <c r="B8" s="13"/>
      <c r="C8" s="13"/>
      <c r="D8" s="13">
        <v>0.27742528999999999</v>
      </c>
      <c r="E8" s="13"/>
      <c r="F8" s="13"/>
      <c r="G8" s="13">
        <v>0.13307118000000001</v>
      </c>
      <c r="H8" s="13">
        <v>0.20780277</v>
      </c>
      <c r="I8" s="13"/>
      <c r="J8" s="13"/>
      <c r="K8" s="13">
        <v>0.25695585999999998</v>
      </c>
    </row>
    <row r="9" spans="1:14" x14ac:dyDescent="0.2">
      <c r="A9" s="13"/>
      <c r="B9" s="13"/>
      <c r="C9" s="13"/>
      <c r="D9" s="13"/>
      <c r="E9" s="13"/>
      <c r="F9" s="13"/>
      <c r="G9" s="13">
        <v>0.41299200000000003</v>
      </c>
      <c r="H9" s="13"/>
      <c r="I9" s="13"/>
      <c r="J9" s="13"/>
      <c r="K9" s="13">
        <v>0.36050199999999999</v>
      </c>
    </row>
    <row r="10" spans="1:14" x14ac:dyDescent="0.2">
      <c r="A10" s="13"/>
      <c r="B10" s="13"/>
      <c r="C10" s="13"/>
      <c r="D10" s="13"/>
      <c r="E10" s="13"/>
      <c r="F10" s="13"/>
      <c r="G10" s="13">
        <v>1.5375036</v>
      </c>
      <c r="H10" s="13"/>
      <c r="I10" s="13"/>
      <c r="J10" s="13"/>
      <c r="K10" s="13">
        <v>0.80286694000000003</v>
      </c>
    </row>
    <row r="11" spans="1:14" x14ac:dyDescent="0.2">
      <c r="A11" s="13"/>
      <c r="B11" s="13"/>
      <c r="C11" s="13"/>
      <c r="D11" s="13"/>
      <c r="E11" s="13"/>
      <c r="F11" s="13"/>
      <c r="G11" s="13">
        <v>1.1375036000000001</v>
      </c>
      <c r="H11" s="13"/>
      <c r="I11" s="13"/>
      <c r="J11" s="13"/>
      <c r="K11" s="13">
        <v>0.87446904000000003</v>
      </c>
    </row>
    <row r="12" spans="1:14" x14ac:dyDescent="0.2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</row>
    <row r="17" spans="1:14" x14ac:dyDescent="0.2">
      <c r="A17" t="s">
        <v>57</v>
      </c>
      <c r="B17" s="3">
        <v>1</v>
      </c>
      <c r="C17" s="3">
        <v>2</v>
      </c>
      <c r="D17" s="3">
        <v>3</v>
      </c>
      <c r="E17" s="3">
        <v>4</v>
      </c>
      <c r="F17" s="3">
        <v>5</v>
      </c>
      <c r="G17" s="3">
        <v>6</v>
      </c>
      <c r="H17" s="3">
        <v>7</v>
      </c>
      <c r="I17" s="3">
        <v>8</v>
      </c>
      <c r="J17" s="3">
        <v>9</v>
      </c>
      <c r="K17" s="3">
        <v>10</v>
      </c>
      <c r="L17" s="3">
        <v>11</v>
      </c>
      <c r="M17" s="3">
        <v>12</v>
      </c>
      <c r="N17" s="3">
        <v>13</v>
      </c>
    </row>
    <row r="18" spans="1:14" x14ac:dyDescent="0.2">
      <c r="B18" s="10">
        <v>0.18253564999999999</v>
      </c>
      <c r="C18" s="10">
        <v>0.27806520000000001</v>
      </c>
      <c r="D18" s="10">
        <v>0.25369477000000001</v>
      </c>
      <c r="E18" s="10">
        <v>0.14447713000000001</v>
      </c>
      <c r="F18" s="10">
        <v>7.6332569000000003E-2</v>
      </c>
      <c r="G18" s="10">
        <v>0.14276385</v>
      </c>
      <c r="H18" s="10">
        <v>9.0092182000000007E-2</v>
      </c>
      <c r="I18" s="10">
        <v>0.27647758</v>
      </c>
      <c r="J18" s="10">
        <v>6.0525416999999998E-2</v>
      </c>
      <c r="K18" s="10">
        <v>0.48859191000000002</v>
      </c>
      <c r="L18" s="10">
        <v>0.37975311</v>
      </c>
      <c r="M18" s="10">
        <v>0.19313358999999999</v>
      </c>
      <c r="N18" s="10">
        <v>0.17162632999999999</v>
      </c>
    </row>
    <row r="19" spans="1:14" x14ac:dyDescent="0.2">
      <c r="B19" s="10">
        <v>0.51259421999999999</v>
      </c>
      <c r="C19" s="10">
        <v>0.25652170000000002</v>
      </c>
      <c r="D19" s="10">
        <v>0.55327128999999997</v>
      </c>
      <c r="E19" s="10">
        <v>0.17300773</v>
      </c>
      <c r="F19" s="10">
        <v>0.25400971999999999</v>
      </c>
      <c r="G19" s="10">
        <v>0.46714329999999998</v>
      </c>
      <c r="H19" s="10">
        <v>0.19134212</v>
      </c>
      <c r="I19" s="10">
        <v>0.37566709999999998</v>
      </c>
      <c r="J19" s="10">
        <v>6.7174911000000004E-2</v>
      </c>
      <c r="K19" s="10">
        <v>2.4594315999999998</v>
      </c>
      <c r="L19" s="10">
        <v>0.54843949999999997</v>
      </c>
      <c r="M19" s="10">
        <v>0.40195560000000002</v>
      </c>
      <c r="N19" s="10">
        <v>0.13193989</v>
      </c>
    </row>
    <row r="20" spans="1:14" x14ac:dyDescent="0.2">
      <c r="B20" s="10">
        <v>0.70943164999999997</v>
      </c>
      <c r="C20" s="10">
        <v>0.23295736</v>
      </c>
      <c r="D20" s="10">
        <v>0.32814479000000002</v>
      </c>
      <c r="E20" s="10">
        <v>0.11496782</v>
      </c>
      <c r="F20" s="10">
        <v>0.21544980999999999</v>
      </c>
      <c r="G20" s="10">
        <v>0.18191338000000001</v>
      </c>
      <c r="H20" s="10">
        <v>0.34960174999999999</v>
      </c>
      <c r="I20" s="10">
        <v>0.23614167999999999</v>
      </c>
      <c r="J20" s="10">
        <v>0.16816521000000001</v>
      </c>
      <c r="K20" s="10">
        <v>1.9594316000000001</v>
      </c>
      <c r="L20" s="10">
        <v>0.47709702999999998</v>
      </c>
      <c r="M20" s="10">
        <v>1.5683705999999999</v>
      </c>
      <c r="N20" s="10">
        <v>6.5689802000000005E-2</v>
      </c>
    </row>
    <row r="21" spans="1:14" x14ac:dyDescent="0.2">
      <c r="B21" s="10">
        <v>0.93779087000000005</v>
      </c>
      <c r="C21" s="10">
        <v>0.14038849</v>
      </c>
      <c r="D21" s="10">
        <v>0.12211895</v>
      </c>
      <c r="E21" s="10">
        <v>0.11580443</v>
      </c>
      <c r="F21" s="10">
        <v>0.45943165000000002</v>
      </c>
      <c r="G21" s="10">
        <v>0.61920786000000005</v>
      </c>
      <c r="H21" s="10">
        <v>0.53173733000000001</v>
      </c>
      <c r="I21" s="10">
        <v>0.43680215</v>
      </c>
      <c r="J21" s="10">
        <v>0.25983882000000003</v>
      </c>
      <c r="K21" s="10">
        <v>2.4594315999999998</v>
      </c>
      <c r="L21" s="10">
        <v>0.27070975000000003</v>
      </c>
      <c r="M21" s="10"/>
      <c r="N21" s="10">
        <v>0.21749568</v>
      </c>
    </row>
    <row r="22" spans="1:14" x14ac:dyDescent="0.2">
      <c r="B22" s="10">
        <v>1.4594316000000001</v>
      </c>
      <c r="C22" s="10">
        <v>0.20074320000000001</v>
      </c>
      <c r="D22" s="10">
        <v>0.31693529999999998</v>
      </c>
      <c r="E22" s="10">
        <v>0.50733017999999996</v>
      </c>
      <c r="F22" s="10">
        <v>0.54113579000000001</v>
      </c>
      <c r="G22" s="10">
        <v>0.58629131000000001</v>
      </c>
      <c r="H22" s="10">
        <v>0.89398312999999996</v>
      </c>
      <c r="I22" s="10">
        <v>0.41305016999999999</v>
      </c>
      <c r="J22" s="10">
        <v>0.18137026000000001</v>
      </c>
      <c r="K22" s="10">
        <v>1.8744689999999999</v>
      </c>
      <c r="L22" s="10">
        <v>0.84678149000000003</v>
      </c>
      <c r="M22" s="10"/>
      <c r="N22" s="10">
        <v>0.25073646999999999</v>
      </c>
    </row>
    <row r="23" spans="1:14" x14ac:dyDescent="0.2">
      <c r="B23" s="10">
        <v>3.4594315999999998</v>
      </c>
      <c r="C23" s="10">
        <v>0.74013709999999999</v>
      </c>
      <c r="D23" s="10">
        <v>0.21586274999999999</v>
      </c>
      <c r="E23" s="10">
        <v>0.53358412</v>
      </c>
      <c r="F23" s="10">
        <v>0.70943164999999997</v>
      </c>
      <c r="G23" s="10">
        <v>0.60841297999999999</v>
      </c>
      <c r="H23" s="10">
        <v>1.3037924999999999</v>
      </c>
      <c r="I23" s="10">
        <v>0.66616200999999997</v>
      </c>
      <c r="J23" s="10">
        <v>0.41299224000000001</v>
      </c>
      <c r="K23" s="10"/>
      <c r="L23" s="10">
        <v>0.51693630000000002</v>
      </c>
      <c r="M23" s="10"/>
      <c r="N23" s="10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D0103-D6D4-0D4C-90FD-F3A6C72AE1A9}">
  <dimension ref="A2:I51"/>
  <sheetViews>
    <sheetView workbookViewId="0">
      <selection activeCell="I5" sqref="I5"/>
    </sheetView>
  </sheetViews>
  <sheetFormatPr baseColWidth="10" defaultRowHeight="16" x14ac:dyDescent="0.2"/>
  <sheetData>
    <row r="2" spans="1:9" x14ac:dyDescent="0.2">
      <c r="A2" s="5" t="s">
        <v>73</v>
      </c>
      <c r="B2" s="5"/>
      <c r="C2" s="5"/>
      <c r="D2" s="5"/>
      <c r="E2" s="5"/>
      <c r="F2" s="5"/>
      <c r="G2" s="5"/>
      <c r="H2" s="5"/>
    </row>
    <row r="3" spans="1:9" x14ac:dyDescent="0.2">
      <c r="A3" s="5"/>
      <c r="B3" s="5"/>
      <c r="C3" s="5"/>
      <c r="D3" s="5" t="s">
        <v>4</v>
      </c>
      <c r="E3" s="5"/>
      <c r="F3" s="5" t="s">
        <v>72</v>
      </c>
      <c r="G3" s="5"/>
      <c r="H3" s="5"/>
    </row>
    <row r="4" spans="1:9" x14ac:dyDescent="0.2">
      <c r="A4" s="5"/>
      <c r="B4" s="5"/>
      <c r="C4" s="6" t="s">
        <v>74</v>
      </c>
      <c r="D4" s="5"/>
      <c r="E4" s="5"/>
      <c r="F4" s="5"/>
      <c r="G4" s="5"/>
      <c r="H4" s="5"/>
    </row>
    <row r="5" spans="1:9" x14ac:dyDescent="0.2">
      <c r="A5" s="5"/>
      <c r="B5" s="5"/>
      <c r="C5" s="6">
        <v>1.0999999999999999E-2</v>
      </c>
      <c r="D5" s="5">
        <v>1.1890299999999999E-2</v>
      </c>
      <c r="E5" s="5"/>
      <c r="F5" s="5">
        <v>7.4034799999999998E-2</v>
      </c>
      <c r="G5" s="5"/>
      <c r="H5" s="5"/>
      <c r="I5" t="s">
        <v>86</v>
      </c>
    </row>
    <row r="6" spans="1:9" x14ac:dyDescent="0.2">
      <c r="A6" s="5"/>
      <c r="B6" s="5"/>
      <c r="C6" s="6">
        <v>3.6999999999999998E-2</v>
      </c>
      <c r="D6" s="5">
        <v>3.2921199999999998E-2</v>
      </c>
      <c r="E6" s="5"/>
      <c r="F6" s="5">
        <v>0.454816</v>
      </c>
      <c r="G6" s="5"/>
      <c r="H6" s="5"/>
    </row>
    <row r="7" spans="1:9" x14ac:dyDescent="0.2">
      <c r="A7" s="5"/>
      <c r="B7" s="5"/>
      <c r="C7" s="6">
        <v>0.11</v>
      </c>
      <c r="D7" s="5">
        <v>0.100517</v>
      </c>
      <c r="E7" s="5"/>
      <c r="F7" s="5">
        <v>0.76305100000000003</v>
      </c>
      <c r="G7" s="5"/>
      <c r="H7" s="5"/>
    </row>
    <row r="8" spans="1:9" x14ac:dyDescent="0.2">
      <c r="A8" s="5"/>
      <c r="B8" s="5"/>
      <c r="C8" s="6">
        <v>0.37</v>
      </c>
      <c r="D8" s="5">
        <v>0.157585</v>
      </c>
      <c r="E8" s="5"/>
      <c r="F8" s="5">
        <v>0.76075999999999999</v>
      </c>
      <c r="G8" s="5"/>
      <c r="H8" s="5"/>
    </row>
    <row r="9" spans="1:9" x14ac:dyDescent="0.2">
      <c r="A9" s="5"/>
      <c r="B9" s="5"/>
      <c r="C9" s="6">
        <v>1.1000000000000001</v>
      </c>
      <c r="D9" s="5">
        <v>0.25797399999999998</v>
      </c>
      <c r="E9" s="5"/>
      <c r="F9" s="5">
        <v>1.0881000000000001</v>
      </c>
      <c r="G9" s="5"/>
      <c r="H9" s="5"/>
    </row>
    <row r="10" spans="1:9" x14ac:dyDescent="0.2">
      <c r="A10" s="5"/>
      <c r="B10" s="5"/>
      <c r="C10" s="6">
        <v>3.7</v>
      </c>
      <c r="D10" s="5">
        <v>0.44914599999999999</v>
      </c>
      <c r="E10" s="5"/>
      <c r="F10" s="5">
        <v>1.03277</v>
      </c>
      <c r="G10" s="5"/>
      <c r="H10" s="5"/>
    </row>
    <row r="11" spans="1:9" x14ac:dyDescent="0.2">
      <c r="A11" s="5"/>
      <c r="B11" s="5"/>
      <c r="C11" s="6">
        <v>11</v>
      </c>
      <c r="D11" s="5">
        <v>0.52573800000000004</v>
      </c>
      <c r="E11" s="5"/>
      <c r="F11" s="5">
        <v>1.2723599999999999</v>
      </c>
      <c r="G11" s="5"/>
      <c r="H11" s="5"/>
    </row>
    <row r="12" spans="1:9" x14ac:dyDescent="0.2">
      <c r="A12" s="5"/>
      <c r="B12" s="5"/>
      <c r="C12" s="6">
        <v>37</v>
      </c>
      <c r="D12" s="5">
        <v>0.50418300000000005</v>
      </c>
      <c r="E12" s="5"/>
      <c r="F12" s="5">
        <v>0.91518500000000003</v>
      </c>
      <c r="G12" s="5"/>
      <c r="H12" s="5"/>
    </row>
    <row r="13" spans="1:9" x14ac:dyDescent="0.2">
      <c r="A13" s="5"/>
      <c r="B13" s="5"/>
      <c r="C13" s="6">
        <v>110</v>
      </c>
      <c r="D13" s="5">
        <v>0.50841099999999895</v>
      </c>
      <c r="E13" s="5"/>
      <c r="F13" s="5">
        <v>0.85921499999999995</v>
      </c>
      <c r="G13" s="5"/>
      <c r="H13" s="5"/>
    </row>
    <row r="14" spans="1:9" x14ac:dyDescent="0.2">
      <c r="A14" s="5"/>
      <c r="B14" s="5"/>
      <c r="C14" s="6"/>
      <c r="D14" s="5"/>
      <c r="E14" s="5"/>
      <c r="F14" s="5"/>
      <c r="G14" s="5"/>
      <c r="H14" s="5"/>
    </row>
    <row r="15" spans="1:9" x14ac:dyDescent="0.2">
      <c r="A15" s="5"/>
      <c r="B15" s="5"/>
      <c r="C15" s="6"/>
      <c r="D15" s="5"/>
      <c r="E15" s="5"/>
      <c r="F15" s="5"/>
      <c r="G15" s="5"/>
      <c r="H15" s="5"/>
    </row>
    <row r="16" spans="1:9" x14ac:dyDescent="0.2">
      <c r="A16" s="5"/>
      <c r="B16" s="5"/>
      <c r="C16" s="6"/>
      <c r="D16" s="5" t="s">
        <v>71</v>
      </c>
      <c r="E16" s="5"/>
      <c r="F16" s="5" t="s">
        <v>70</v>
      </c>
      <c r="G16" s="5"/>
      <c r="H16" s="5"/>
    </row>
    <row r="17" spans="1:8" x14ac:dyDescent="0.2">
      <c r="A17" s="5"/>
      <c r="B17" s="5"/>
      <c r="C17" s="6" t="s">
        <v>75</v>
      </c>
      <c r="D17" s="5"/>
      <c r="E17" s="5"/>
      <c r="F17" s="5"/>
      <c r="G17" s="5"/>
      <c r="H17" s="5"/>
    </row>
    <row r="18" spans="1:8" x14ac:dyDescent="0.2">
      <c r="A18" s="5"/>
      <c r="B18" s="5"/>
      <c r="C18" s="6">
        <v>1.0999999999999999E-2</v>
      </c>
      <c r="D18" s="5">
        <v>1.8376900000000002E-2</v>
      </c>
      <c r="E18" s="5"/>
      <c r="F18" s="5">
        <v>1.4431299999999999E-2</v>
      </c>
      <c r="G18" s="5"/>
      <c r="H18" s="5"/>
    </row>
    <row r="19" spans="1:8" x14ac:dyDescent="0.2">
      <c r="A19" s="5"/>
      <c r="B19" s="5"/>
      <c r="C19" s="6">
        <v>3.6999999999999998E-2</v>
      </c>
      <c r="D19" s="5">
        <v>0.36072700000000002</v>
      </c>
      <c r="E19" s="5"/>
      <c r="F19" s="5">
        <v>6.2600000000000003E-2</v>
      </c>
      <c r="G19" s="5"/>
      <c r="H19" s="5"/>
    </row>
    <row r="20" spans="1:8" x14ac:dyDescent="0.2">
      <c r="A20" s="5"/>
      <c r="B20" s="5"/>
      <c r="C20" s="6">
        <v>0.11</v>
      </c>
      <c r="D20" s="5">
        <v>0.52797799999999895</v>
      </c>
      <c r="E20" s="5"/>
      <c r="F20" s="5">
        <v>5.7781199999999998E-2</v>
      </c>
      <c r="G20" s="5"/>
      <c r="H20" s="5"/>
    </row>
    <row r="21" spans="1:8" x14ac:dyDescent="0.2">
      <c r="A21" s="5"/>
      <c r="B21" s="5"/>
      <c r="C21" s="6">
        <v>0.37</v>
      </c>
      <c r="D21" s="5">
        <v>0.76125200000000004</v>
      </c>
      <c r="E21" s="5"/>
      <c r="F21" s="5">
        <v>0.25707400000000002</v>
      </c>
      <c r="G21" s="5"/>
      <c r="H21" s="5"/>
    </row>
    <row r="22" spans="1:8" x14ac:dyDescent="0.2">
      <c r="A22" s="5"/>
      <c r="B22" s="5"/>
      <c r="C22" s="6">
        <v>1.1000000000000001</v>
      </c>
      <c r="D22" s="5">
        <v>0.89880099999999996</v>
      </c>
      <c r="E22" s="5"/>
      <c r="F22" s="5">
        <v>0.25835200000000003</v>
      </c>
      <c r="G22" s="5"/>
      <c r="H22" s="5"/>
    </row>
    <row r="23" spans="1:8" x14ac:dyDescent="0.2">
      <c r="A23" s="5"/>
      <c r="B23" s="5"/>
      <c r="C23" s="6">
        <v>3.7</v>
      </c>
      <c r="D23" s="5">
        <v>0.99438700000000002</v>
      </c>
      <c r="E23" s="5"/>
      <c r="F23" s="5">
        <v>0.36667699999999998</v>
      </c>
      <c r="G23" s="5"/>
      <c r="H23" s="5"/>
    </row>
    <row r="24" spans="1:8" x14ac:dyDescent="0.2">
      <c r="A24" s="5"/>
      <c r="B24" s="5"/>
      <c r="C24" s="6">
        <v>11</v>
      </c>
      <c r="D24" s="5">
        <v>1.0125200000000001</v>
      </c>
      <c r="E24" s="5"/>
      <c r="F24" s="5">
        <v>0.52573599999999998</v>
      </c>
      <c r="G24" s="5"/>
      <c r="H24" s="5"/>
    </row>
    <row r="25" spans="1:8" x14ac:dyDescent="0.2">
      <c r="A25" s="5"/>
      <c r="B25" s="5"/>
      <c r="C25" s="6">
        <v>37</v>
      </c>
      <c r="D25" s="5">
        <v>1.0121</v>
      </c>
      <c r="E25" s="5"/>
      <c r="F25" s="5">
        <v>0.34547299999999997</v>
      </c>
      <c r="G25" s="5"/>
      <c r="H25" s="5"/>
    </row>
    <row r="26" spans="1:8" x14ac:dyDescent="0.2">
      <c r="A26" s="5"/>
      <c r="B26" s="5"/>
      <c r="C26" s="6">
        <v>110</v>
      </c>
      <c r="D26" s="5">
        <v>0.85342200000000001</v>
      </c>
      <c r="E26" s="5"/>
      <c r="F26" s="5">
        <v>0.63129299999999999</v>
      </c>
      <c r="G26" s="5"/>
      <c r="H26" s="5"/>
    </row>
    <row r="27" spans="1:8" x14ac:dyDescent="0.2">
      <c r="A27" s="5"/>
      <c r="B27" s="5"/>
      <c r="C27" s="5"/>
      <c r="D27" s="5"/>
      <c r="E27" s="5"/>
      <c r="F27" s="5"/>
      <c r="G27" s="5"/>
      <c r="H27" s="5"/>
    </row>
    <row r="28" spans="1:8" x14ac:dyDescent="0.2">
      <c r="A28" s="5"/>
      <c r="B28" s="5"/>
      <c r="C28" s="5"/>
      <c r="D28" s="5"/>
      <c r="E28" s="5"/>
      <c r="F28" s="5"/>
      <c r="G28" s="5"/>
      <c r="H28" s="5"/>
    </row>
    <row r="29" spans="1:8" x14ac:dyDescent="0.2">
      <c r="A29" s="5" t="s">
        <v>79</v>
      </c>
      <c r="D29" t="s">
        <v>77</v>
      </c>
      <c r="F29" s="5" t="s">
        <v>76</v>
      </c>
    </row>
    <row r="30" spans="1:8" x14ac:dyDescent="0.2">
      <c r="C30" s="6" t="s">
        <v>74</v>
      </c>
      <c r="G30" s="5"/>
      <c r="H30" s="5"/>
    </row>
    <row r="31" spans="1:8" x14ac:dyDescent="0.2">
      <c r="C31" s="6">
        <v>1.0999999999999999E-2</v>
      </c>
      <c r="D31">
        <v>-1.3662000000000001E-2</v>
      </c>
      <c r="F31">
        <v>0.135266</v>
      </c>
    </row>
    <row r="32" spans="1:8" x14ac:dyDescent="0.2">
      <c r="C32" s="6">
        <v>3.6999999999999998E-2</v>
      </c>
      <c r="D32">
        <v>3.1465400000000002E-3</v>
      </c>
      <c r="F32">
        <v>0.25177699999999997</v>
      </c>
    </row>
    <row r="33" spans="3:6" x14ac:dyDescent="0.2">
      <c r="C33" s="6">
        <v>0.11</v>
      </c>
      <c r="D33">
        <v>5.5203600000000002E-3</v>
      </c>
      <c r="F33">
        <v>0.238956</v>
      </c>
    </row>
    <row r="34" spans="3:6" x14ac:dyDescent="0.2">
      <c r="C34" s="6">
        <v>0.37</v>
      </c>
      <c r="D34">
        <v>7.87823E-2</v>
      </c>
      <c r="F34">
        <v>0.34076899999999999</v>
      </c>
    </row>
    <row r="35" spans="3:6" x14ac:dyDescent="0.2">
      <c r="C35" s="6">
        <v>1.1000000000000001</v>
      </c>
      <c r="D35">
        <v>6.9892800000000005E-2</v>
      </c>
      <c r="F35">
        <v>0.30634899999999998</v>
      </c>
    </row>
    <row r="36" spans="3:6" x14ac:dyDescent="0.2">
      <c r="C36" s="6">
        <v>3.7</v>
      </c>
      <c r="D36">
        <v>0.15671599999999999</v>
      </c>
      <c r="F36">
        <v>0.31510700000000003</v>
      </c>
    </row>
    <row r="37" spans="3:6" x14ac:dyDescent="0.2">
      <c r="C37" s="6">
        <v>11</v>
      </c>
      <c r="D37">
        <v>0.255992</v>
      </c>
      <c r="F37">
        <v>0.27549699999999999</v>
      </c>
    </row>
    <row r="38" spans="3:6" x14ac:dyDescent="0.2">
      <c r="C38" s="6">
        <v>37</v>
      </c>
      <c r="D38">
        <v>0.31775799999999998</v>
      </c>
      <c r="F38">
        <v>0.20108400000000001</v>
      </c>
    </row>
    <row r="39" spans="3:6" x14ac:dyDescent="0.2">
      <c r="C39" s="6">
        <v>110</v>
      </c>
      <c r="D39">
        <v>0.31540200000000002</v>
      </c>
      <c r="F39">
        <v>9.7375100000000006E-2</v>
      </c>
    </row>
    <row r="40" spans="3:6" x14ac:dyDescent="0.2">
      <c r="C40" s="6"/>
    </row>
    <row r="41" spans="3:6" x14ac:dyDescent="0.2">
      <c r="C41" s="6"/>
      <c r="D41" t="s">
        <v>24</v>
      </c>
      <c r="F41" t="s">
        <v>78</v>
      </c>
    </row>
    <row r="42" spans="3:6" x14ac:dyDescent="0.2">
      <c r="C42" s="6" t="s">
        <v>75</v>
      </c>
    </row>
    <row r="43" spans="3:6" x14ac:dyDescent="0.2">
      <c r="C43" s="6">
        <v>1.0999999999999999E-2</v>
      </c>
      <c r="D43">
        <v>2.97811E-3</v>
      </c>
      <c r="F43">
        <v>1.7875100000000001E-2</v>
      </c>
    </row>
    <row r="44" spans="3:6" x14ac:dyDescent="0.2">
      <c r="C44" s="6">
        <v>3.6999999999999998E-2</v>
      </c>
      <c r="D44">
        <v>0.159499</v>
      </c>
      <c r="F44">
        <v>5.76874E-2</v>
      </c>
    </row>
    <row r="45" spans="3:6" x14ac:dyDescent="0.2">
      <c r="C45" s="6">
        <v>0.11</v>
      </c>
      <c r="D45">
        <v>0.24022399999999999</v>
      </c>
      <c r="F45">
        <v>6.5567899999999998E-2</v>
      </c>
    </row>
    <row r="46" spans="3:6" x14ac:dyDescent="0.2">
      <c r="C46" s="6">
        <v>0.37</v>
      </c>
      <c r="D46">
        <v>0.27524199999999999</v>
      </c>
      <c r="F46">
        <v>0.167493</v>
      </c>
    </row>
    <row r="47" spans="3:6" x14ac:dyDescent="0.2">
      <c r="C47" s="6">
        <v>1.1000000000000001</v>
      </c>
      <c r="D47">
        <v>0.31385600000000002</v>
      </c>
      <c r="F47">
        <v>0.170512</v>
      </c>
    </row>
    <row r="48" spans="3:6" x14ac:dyDescent="0.2">
      <c r="C48" s="6">
        <v>3.7</v>
      </c>
      <c r="D48">
        <v>0.34812700000000002</v>
      </c>
      <c r="F48">
        <v>0.28517599999999999</v>
      </c>
    </row>
    <row r="49" spans="3:6" x14ac:dyDescent="0.2">
      <c r="C49" s="6">
        <v>11</v>
      </c>
      <c r="D49">
        <v>0.36498799999999998</v>
      </c>
      <c r="F49">
        <v>0.25947799999999999</v>
      </c>
    </row>
    <row r="50" spans="3:6" x14ac:dyDescent="0.2">
      <c r="C50" s="6">
        <v>37</v>
      </c>
      <c r="D50">
        <v>0.17649599999999999</v>
      </c>
      <c r="F50">
        <v>0.25623000000000001</v>
      </c>
    </row>
    <row r="51" spans="3:6" x14ac:dyDescent="0.2">
      <c r="C51" s="6">
        <v>110</v>
      </c>
      <c r="D51">
        <v>0.12353500000000001</v>
      </c>
      <c r="F51">
        <v>0.29715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3D02F-4C23-9840-90AB-3F817C25765E}">
  <dimension ref="B2:R63"/>
  <sheetViews>
    <sheetView topLeftCell="A38" workbookViewId="0">
      <selection activeCell="Q16" sqref="Q16"/>
    </sheetView>
  </sheetViews>
  <sheetFormatPr baseColWidth="10" defaultRowHeight="16" x14ac:dyDescent="0.2"/>
  <cols>
    <col min="16" max="16" width="10.83203125" customWidth="1"/>
  </cols>
  <sheetData>
    <row r="2" spans="2:18" x14ac:dyDescent="0.2">
      <c r="C2" t="s">
        <v>1</v>
      </c>
    </row>
    <row r="3" spans="2:18" x14ac:dyDescent="0.2">
      <c r="B3" s="6" t="s">
        <v>5</v>
      </c>
      <c r="C3" s="3">
        <v>1</v>
      </c>
      <c r="D3" s="3">
        <v>2</v>
      </c>
      <c r="E3" s="3">
        <v>3</v>
      </c>
      <c r="F3" s="3">
        <v>4</v>
      </c>
      <c r="G3" s="3">
        <v>5</v>
      </c>
      <c r="H3" s="3">
        <v>6</v>
      </c>
      <c r="I3" s="3">
        <v>7</v>
      </c>
      <c r="J3" s="3">
        <v>8</v>
      </c>
      <c r="K3" s="3">
        <v>9</v>
      </c>
      <c r="L3" s="3">
        <v>10</v>
      </c>
      <c r="M3" s="3">
        <v>11</v>
      </c>
      <c r="N3" s="3">
        <v>12</v>
      </c>
    </row>
    <row r="4" spans="2:18" x14ac:dyDescent="0.2">
      <c r="B4" s="6">
        <v>20</v>
      </c>
      <c r="C4">
        <v>0</v>
      </c>
      <c r="D4">
        <v>0</v>
      </c>
      <c r="E4">
        <v>2.0546086000000002E-2</v>
      </c>
      <c r="F4">
        <v>5.8287941000000003E-2</v>
      </c>
      <c r="G4">
        <v>3.6041953000000002E-2</v>
      </c>
      <c r="H4">
        <v>0</v>
      </c>
      <c r="I4">
        <v>0</v>
      </c>
      <c r="J4">
        <v>4.0770239999999999E-2</v>
      </c>
      <c r="K4">
        <v>0</v>
      </c>
      <c r="L4">
        <v>0</v>
      </c>
      <c r="M4">
        <v>0</v>
      </c>
      <c r="N4">
        <v>0</v>
      </c>
    </row>
    <row r="5" spans="2:18" x14ac:dyDescent="0.2">
      <c r="B5" s="6">
        <v>40</v>
      </c>
      <c r="C5">
        <v>0.38193542000000003</v>
      </c>
      <c r="D5">
        <v>7.8829630999999997E-2</v>
      </c>
      <c r="E5">
        <v>8.6053349000000001E-2</v>
      </c>
      <c r="F5">
        <v>7.6666385000000004E-2</v>
      </c>
      <c r="G5">
        <v>8.6148292000000001E-2</v>
      </c>
      <c r="H5">
        <v>0.18175355000000001</v>
      </c>
      <c r="I5">
        <v>5.6262270000000003E-2</v>
      </c>
      <c r="J5">
        <v>0.12893018000000001</v>
      </c>
      <c r="K5">
        <v>0.21499117000000001</v>
      </c>
      <c r="L5">
        <v>0.36161022999999998</v>
      </c>
      <c r="M5">
        <v>0</v>
      </c>
      <c r="N5">
        <v>0.21193218</v>
      </c>
    </row>
    <row r="6" spans="2:18" x14ac:dyDescent="0.2">
      <c r="B6" s="6">
        <v>60</v>
      </c>
      <c r="C6">
        <v>0.48877418</v>
      </c>
      <c r="D6">
        <v>0.21681771999999999</v>
      </c>
      <c r="E6">
        <v>0.28501674999999999</v>
      </c>
      <c r="F6">
        <v>0.25160998000000001</v>
      </c>
      <c r="G6">
        <v>0.20423113000000001</v>
      </c>
      <c r="H6">
        <v>0.38635173</v>
      </c>
      <c r="I6">
        <v>9.3436255999999995E-2</v>
      </c>
      <c r="J6">
        <v>0.31034320999999998</v>
      </c>
      <c r="K6">
        <v>0.65289408000000004</v>
      </c>
      <c r="L6">
        <v>0.47373398999999999</v>
      </c>
      <c r="M6">
        <v>0.38017290999999998</v>
      </c>
      <c r="N6">
        <v>0.28259221000000001</v>
      </c>
    </row>
    <row r="7" spans="2:18" x14ac:dyDescent="0.2">
      <c r="B7" s="6">
        <v>80</v>
      </c>
      <c r="C7">
        <v>0.42103285000000001</v>
      </c>
      <c r="D7">
        <v>0.30603623000000002</v>
      </c>
      <c r="E7">
        <v>0.32516128</v>
      </c>
      <c r="F7">
        <v>0.80012393000000004</v>
      </c>
      <c r="G7">
        <v>0.3274475</v>
      </c>
      <c r="H7">
        <v>0.54077578000000004</v>
      </c>
      <c r="I7">
        <v>0.16900240999999999</v>
      </c>
      <c r="J7">
        <v>0.36614054000000001</v>
      </c>
      <c r="K7">
        <v>1.4643729999999999</v>
      </c>
      <c r="L7">
        <v>0.70316029000000002</v>
      </c>
      <c r="M7">
        <v>0.54369604999999999</v>
      </c>
      <c r="N7">
        <v>0.35013923000000002</v>
      </c>
    </row>
    <row r="8" spans="2:18" x14ac:dyDescent="0.2">
      <c r="B8" s="6">
        <v>100</v>
      </c>
      <c r="C8">
        <v>0.64215522999999997</v>
      </c>
      <c r="D8">
        <v>1.2104225</v>
      </c>
      <c r="E8">
        <v>1.0523465000000001</v>
      </c>
      <c r="F8">
        <v>1.4866352</v>
      </c>
      <c r="G8">
        <v>0.83643054999999999</v>
      </c>
      <c r="H8">
        <v>1.1516643</v>
      </c>
      <c r="I8">
        <v>0.48204643000000003</v>
      </c>
      <c r="J8">
        <v>0.83390719000000002</v>
      </c>
      <c r="K8">
        <v>1.7445501000000001</v>
      </c>
      <c r="L8">
        <v>0.68590843999999995</v>
      </c>
      <c r="M8">
        <v>0.64361352000000005</v>
      </c>
      <c r="N8">
        <v>0.44223034</v>
      </c>
    </row>
    <row r="11" spans="2:18" x14ac:dyDescent="0.2">
      <c r="C11" t="s">
        <v>19</v>
      </c>
      <c r="P11" s="3"/>
      <c r="Q11" s="5" t="s">
        <v>22</v>
      </c>
      <c r="R11" s="5"/>
    </row>
    <row r="12" spans="2:18" x14ac:dyDescent="0.2">
      <c r="P12" s="5" t="s">
        <v>87</v>
      </c>
      <c r="Q12" s="5"/>
      <c r="R12" s="5"/>
    </row>
    <row r="13" spans="2:18" x14ac:dyDescent="0.2">
      <c r="B13" s="6" t="s">
        <v>5</v>
      </c>
      <c r="C13" s="3">
        <v>1</v>
      </c>
      <c r="D13" s="3">
        <v>2</v>
      </c>
      <c r="E13" s="3">
        <v>3</v>
      </c>
      <c r="F13" s="3">
        <v>4</v>
      </c>
      <c r="G13" s="3">
        <v>5</v>
      </c>
      <c r="H13" s="3">
        <v>6</v>
      </c>
      <c r="I13" s="3">
        <v>7</v>
      </c>
      <c r="J13" s="3">
        <v>8</v>
      </c>
      <c r="K13" s="3">
        <v>9</v>
      </c>
      <c r="L13" s="3">
        <v>10</v>
      </c>
      <c r="M13" s="3">
        <v>11</v>
      </c>
    </row>
    <row r="14" spans="2:18" x14ac:dyDescent="0.2">
      <c r="B14" s="6">
        <v>20</v>
      </c>
      <c r="C14">
        <v>8.8266730000000002E-2</v>
      </c>
      <c r="D14">
        <v>5.1698789000000002E-2</v>
      </c>
      <c r="E14">
        <v>0.34902206000000002</v>
      </c>
      <c r="F14">
        <v>0.11914640999999999</v>
      </c>
      <c r="G14">
        <v>0</v>
      </c>
      <c r="H14">
        <v>5.2188274E-2</v>
      </c>
      <c r="I14">
        <v>0</v>
      </c>
      <c r="J14">
        <v>0.10353842000000001</v>
      </c>
      <c r="K14">
        <v>0.16711508999999999</v>
      </c>
      <c r="L14">
        <v>8.6998507000000003E-2</v>
      </c>
      <c r="M14">
        <v>3.8723707000000003E-2</v>
      </c>
    </row>
    <row r="15" spans="2:18" x14ac:dyDescent="0.2">
      <c r="B15" s="6">
        <v>40</v>
      </c>
      <c r="C15">
        <v>7.9443141999999994E-2</v>
      </c>
      <c r="D15">
        <v>5.8211327E-2</v>
      </c>
      <c r="E15">
        <v>0.37373772</v>
      </c>
      <c r="F15">
        <v>0.11774349000000001</v>
      </c>
      <c r="G15">
        <v>0.48458493000000002</v>
      </c>
      <c r="H15">
        <v>5.1235348E-2</v>
      </c>
      <c r="I15">
        <v>0.18054914</v>
      </c>
      <c r="J15">
        <v>0.15094687000000001</v>
      </c>
      <c r="K15">
        <v>0.20970857000000001</v>
      </c>
      <c r="L15">
        <v>0.13789003999999999</v>
      </c>
      <c r="M15">
        <v>4.0804684000000001E-2</v>
      </c>
    </row>
    <row r="16" spans="2:18" x14ac:dyDescent="0.2">
      <c r="B16" s="6">
        <v>60</v>
      </c>
      <c r="C16">
        <v>8.5834964999999999E-2</v>
      </c>
      <c r="D16">
        <v>0.11414924</v>
      </c>
      <c r="E16">
        <v>0.90506118999999996</v>
      </c>
      <c r="F16">
        <v>0.35865635000000001</v>
      </c>
      <c r="G16">
        <v>0.97296190000000005</v>
      </c>
      <c r="H16">
        <v>0.13807836000000001</v>
      </c>
      <c r="I16">
        <v>0.54604268</v>
      </c>
      <c r="J16">
        <v>0.16878803000000001</v>
      </c>
      <c r="K16">
        <v>0.43720188999999998</v>
      </c>
      <c r="L16">
        <v>0.19004375000000001</v>
      </c>
      <c r="M16">
        <v>7.8332126000000002E-2</v>
      </c>
    </row>
    <row r="17" spans="2:16" x14ac:dyDescent="0.2">
      <c r="B17" s="6">
        <v>80</v>
      </c>
      <c r="C17">
        <v>6.4255089000000001E-2</v>
      </c>
      <c r="D17">
        <v>0.15394505999999999</v>
      </c>
      <c r="E17">
        <v>1.2189080999999999</v>
      </c>
      <c r="F17">
        <v>0.42384868999999997</v>
      </c>
      <c r="G17">
        <v>1.0611792</v>
      </c>
      <c r="H17">
        <v>0.19803633000000001</v>
      </c>
      <c r="I17">
        <v>1.1068975999999999</v>
      </c>
      <c r="J17">
        <v>0.36328596000000002</v>
      </c>
      <c r="K17">
        <v>0.49394455999999998</v>
      </c>
      <c r="L17">
        <v>0.28651163000000002</v>
      </c>
      <c r="M17">
        <v>0.11468093</v>
      </c>
    </row>
    <row r="18" spans="2:16" x14ac:dyDescent="0.2">
      <c r="B18" s="6">
        <v>100</v>
      </c>
      <c r="C18">
        <v>7.4426219000000002E-2</v>
      </c>
      <c r="D18">
        <v>0.29657736000000001</v>
      </c>
      <c r="E18">
        <v>2.6249266000000002</v>
      </c>
      <c r="F18">
        <v>1.1509342</v>
      </c>
      <c r="G18">
        <v>2.9011895999999999</v>
      </c>
      <c r="H18">
        <v>0.47663244999999999</v>
      </c>
      <c r="I18">
        <v>1.2778696</v>
      </c>
      <c r="J18">
        <v>0.55877608000000001</v>
      </c>
      <c r="K18">
        <v>0.62698007</v>
      </c>
      <c r="L18">
        <v>0.25299904000000001</v>
      </c>
      <c r="M18">
        <v>0.16034882</v>
      </c>
    </row>
    <row r="24" spans="2:16" x14ac:dyDescent="0.2">
      <c r="C24" t="s">
        <v>24</v>
      </c>
    </row>
    <row r="26" spans="2:16" x14ac:dyDescent="0.2">
      <c r="B26" s="6" t="s">
        <v>5</v>
      </c>
      <c r="C26" s="3">
        <v>1</v>
      </c>
      <c r="D26" s="3">
        <v>2</v>
      </c>
      <c r="E26" s="3">
        <v>3</v>
      </c>
      <c r="F26" s="3">
        <v>4</v>
      </c>
      <c r="G26" s="3">
        <v>5</v>
      </c>
      <c r="H26" s="3">
        <v>6</v>
      </c>
      <c r="I26" s="3">
        <v>7</v>
      </c>
      <c r="J26" s="3">
        <v>8</v>
      </c>
      <c r="K26" s="3">
        <v>9</v>
      </c>
      <c r="L26" s="3">
        <v>10</v>
      </c>
      <c r="M26" s="3">
        <v>11</v>
      </c>
      <c r="N26" s="3">
        <v>12</v>
      </c>
      <c r="O26" s="3">
        <v>13</v>
      </c>
      <c r="P26" s="3">
        <v>14</v>
      </c>
    </row>
    <row r="27" spans="2:16" x14ac:dyDescent="0.2">
      <c r="B27" s="6">
        <v>20</v>
      </c>
      <c r="C27">
        <v>0</v>
      </c>
      <c r="D27">
        <v>0</v>
      </c>
      <c r="E27">
        <v>6.7310392999999996E-2</v>
      </c>
      <c r="F27">
        <v>0.19539765000000001</v>
      </c>
      <c r="G27">
        <v>0.44012761</v>
      </c>
      <c r="H27">
        <v>0.27205267999999999</v>
      </c>
      <c r="I27">
        <v>0.60586589999999996</v>
      </c>
      <c r="J27">
        <v>0.32685742000000001</v>
      </c>
      <c r="K27">
        <v>0.68094635000000003</v>
      </c>
      <c r="L27">
        <v>0.16931969999999999</v>
      </c>
      <c r="M27">
        <v>0.25401220000000002</v>
      </c>
      <c r="N27">
        <v>0</v>
      </c>
      <c r="O27">
        <v>0</v>
      </c>
      <c r="P27">
        <v>0.18999348999999999</v>
      </c>
    </row>
    <row r="28" spans="2:16" x14ac:dyDescent="0.2">
      <c r="B28" s="6">
        <v>40</v>
      </c>
      <c r="C28">
        <v>0.16261650999999999</v>
      </c>
      <c r="D28">
        <v>0</v>
      </c>
      <c r="E28">
        <v>0.12363573</v>
      </c>
      <c r="F28">
        <v>0</v>
      </c>
      <c r="G28">
        <v>0</v>
      </c>
      <c r="H28">
        <v>0.38412780000000002</v>
      </c>
      <c r="I28">
        <v>0.59062486999999997</v>
      </c>
      <c r="J28">
        <v>0.40527034000000001</v>
      </c>
      <c r="K28">
        <v>0.50324458000000005</v>
      </c>
      <c r="L28">
        <v>0.19625792</v>
      </c>
      <c r="M28">
        <v>0.40992107999999999</v>
      </c>
      <c r="N28">
        <v>0</v>
      </c>
      <c r="O28">
        <v>0</v>
      </c>
      <c r="P28">
        <v>0</v>
      </c>
    </row>
    <row r="29" spans="2:16" x14ac:dyDescent="0.2">
      <c r="B29" s="6">
        <v>60</v>
      </c>
      <c r="C29">
        <v>0.56417859000000004</v>
      </c>
      <c r="D29">
        <v>0.30136173999999999</v>
      </c>
      <c r="E29">
        <v>0.38806744999999998</v>
      </c>
      <c r="F29">
        <v>0.36569731999999999</v>
      </c>
      <c r="G29">
        <v>0.77264427999999996</v>
      </c>
      <c r="H29">
        <v>0.61898726000000004</v>
      </c>
      <c r="I29">
        <v>1.1794996</v>
      </c>
      <c r="J29">
        <v>0.82869351000000002</v>
      </c>
      <c r="K29">
        <v>0.87025165999999998</v>
      </c>
      <c r="L29">
        <v>0.53785448999999996</v>
      </c>
      <c r="M29">
        <v>0.64861405000000005</v>
      </c>
      <c r="N29">
        <v>0.51726346999999995</v>
      </c>
      <c r="O29">
        <v>1.0016483</v>
      </c>
      <c r="P29">
        <v>0.51428556000000003</v>
      </c>
    </row>
    <row r="30" spans="2:16" x14ac:dyDescent="0.2">
      <c r="B30" s="6">
        <v>80</v>
      </c>
      <c r="C30">
        <v>0.61031257999999999</v>
      </c>
      <c r="D30">
        <v>0.63959920000000003</v>
      </c>
      <c r="E30">
        <v>0.74094075000000004</v>
      </c>
      <c r="F30">
        <v>0.49922012999999998</v>
      </c>
      <c r="G30">
        <v>1.2775995</v>
      </c>
      <c r="H30">
        <v>0.83868187999999999</v>
      </c>
      <c r="I30">
        <v>1.3830537000000001</v>
      </c>
      <c r="J30">
        <v>1.1059680000000001</v>
      </c>
      <c r="K30">
        <v>0</v>
      </c>
      <c r="L30">
        <v>0.68929797000000004</v>
      </c>
      <c r="M30">
        <v>0.84939432000000004</v>
      </c>
      <c r="N30">
        <v>0.74417834999999999</v>
      </c>
      <c r="O30">
        <v>2.2501620999999998</v>
      </c>
      <c r="P30">
        <v>1.0551539999999999</v>
      </c>
    </row>
    <row r="31" spans="2:16" x14ac:dyDescent="0.2">
      <c r="B31" s="6">
        <v>100</v>
      </c>
      <c r="C31">
        <v>1.1775092</v>
      </c>
      <c r="D31">
        <v>1.4212880999999999</v>
      </c>
      <c r="E31">
        <v>1.0294095000000001</v>
      </c>
      <c r="F31">
        <v>0.58999913999999998</v>
      </c>
      <c r="G31">
        <v>1.5758979</v>
      </c>
      <c r="H31">
        <v>2.7912878999999999</v>
      </c>
      <c r="I31">
        <v>2.8150365000000002</v>
      </c>
      <c r="J31">
        <v>3.4329271000000001</v>
      </c>
      <c r="K31">
        <v>0.57095039000000003</v>
      </c>
      <c r="L31">
        <v>1.5703750999999999</v>
      </c>
      <c r="M31">
        <v>1.1489525</v>
      </c>
      <c r="N31">
        <v>1.310751</v>
      </c>
      <c r="O31">
        <v>4.5505934000000003</v>
      </c>
      <c r="P31">
        <v>2.5545311000000002</v>
      </c>
    </row>
    <row r="35" spans="2:16" x14ac:dyDescent="0.2">
      <c r="C35" t="s">
        <v>35</v>
      </c>
    </row>
    <row r="36" spans="2:16" x14ac:dyDescent="0.2">
      <c r="B36" s="6" t="s">
        <v>5</v>
      </c>
      <c r="C36" s="3">
        <v>1</v>
      </c>
      <c r="D36" s="3">
        <v>2</v>
      </c>
      <c r="E36" s="3">
        <v>3</v>
      </c>
      <c r="F36" s="3">
        <v>4</v>
      </c>
      <c r="G36" s="3">
        <v>5</v>
      </c>
      <c r="H36" s="3">
        <v>6</v>
      </c>
      <c r="I36" s="3">
        <v>7</v>
      </c>
      <c r="J36" s="3">
        <v>8</v>
      </c>
      <c r="K36" s="3">
        <v>9</v>
      </c>
      <c r="L36" s="3">
        <v>10</v>
      </c>
      <c r="M36" s="3">
        <v>11</v>
      </c>
      <c r="N36" s="3">
        <v>12</v>
      </c>
      <c r="O36" s="3">
        <v>13</v>
      </c>
      <c r="P36" s="3">
        <v>14</v>
      </c>
    </row>
    <row r="37" spans="2:16" x14ac:dyDescent="0.2">
      <c r="B37" s="6">
        <v>20</v>
      </c>
      <c r="C37">
        <v>0.33059949</v>
      </c>
      <c r="D37">
        <v>0.13748281000000001</v>
      </c>
      <c r="E37">
        <v>7.9785325000000004E-2</v>
      </c>
      <c r="F37">
        <v>0</v>
      </c>
      <c r="G37">
        <v>0.15717413999999999</v>
      </c>
      <c r="H37">
        <v>0</v>
      </c>
      <c r="I37">
        <v>0.11466156</v>
      </c>
      <c r="J37">
        <v>0.15988912999999999</v>
      </c>
      <c r="K37">
        <v>0.18863916</v>
      </c>
      <c r="L37">
        <v>0.36661914000000001</v>
      </c>
      <c r="M37">
        <v>0.13441917</v>
      </c>
      <c r="N37">
        <v>0.67290985999999997</v>
      </c>
      <c r="O37">
        <v>0.1837849</v>
      </c>
      <c r="P37">
        <v>0</v>
      </c>
    </row>
    <row r="38" spans="2:16" x14ac:dyDescent="0.2">
      <c r="B38" s="6">
        <v>40</v>
      </c>
      <c r="C38">
        <v>0.36904901000000001</v>
      </c>
      <c r="D38">
        <v>0.14462085</v>
      </c>
      <c r="E38">
        <v>0.18865106000000001</v>
      </c>
      <c r="F38">
        <v>0.15240252000000001</v>
      </c>
      <c r="G38">
        <v>0.28580939999999999</v>
      </c>
      <c r="H38">
        <v>6.6923089000000005E-2</v>
      </c>
      <c r="I38">
        <v>0.15224777</v>
      </c>
      <c r="J38">
        <v>0.39389169000000002</v>
      </c>
      <c r="K38">
        <v>0.31688105999999999</v>
      </c>
      <c r="L38">
        <v>0.39094280999999997</v>
      </c>
      <c r="M38">
        <v>0.18181153</v>
      </c>
      <c r="N38">
        <v>1.3564415000000001</v>
      </c>
      <c r="O38">
        <v>0.45852475999999998</v>
      </c>
      <c r="P38">
        <v>0.27769798000000001</v>
      </c>
    </row>
    <row r="39" spans="2:16" x14ac:dyDescent="0.2">
      <c r="B39" s="6">
        <v>60</v>
      </c>
      <c r="C39">
        <v>0.64417261000000003</v>
      </c>
      <c r="D39">
        <v>0.39100403</v>
      </c>
      <c r="E39">
        <v>0.21145708999999999</v>
      </c>
      <c r="F39">
        <v>0.39298393999999998</v>
      </c>
      <c r="G39">
        <v>0.32552134999999999</v>
      </c>
      <c r="H39">
        <v>0.12889621000000001</v>
      </c>
      <c r="I39">
        <v>0.17780982000000001</v>
      </c>
      <c r="J39">
        <v>0.61248022000000002</v>
      </c>
      <c r="K39">
        <v>0.60789764000000002</v>
      </c>
      <c r="L39">
        <v>0.40917843999999998</v>
      </c>
      <c r="M39">
        <v>0.28161401000000003</v>
      </c>
      <c r="N39">
        <v>2.7985565999999999</v>
      </c>
      <c r="O39">
        <v>1.2359424000000001</v>
      </c>
      <c r="P39">
        <v>0.79499273999999998</v>
      </c>
    </row>
    <row r="40" spans="2:16" x14ac:dyDescent="0.2">
      <c r="B40" s="6">
        <v>80</v>
      </c>
      <c r="C40">
        <v>0.90579790000000004</v>
      </c>
      <c r="D40">
        <v>0.59271364999999998</v>
      </c>
      <c r="E40">
        <v>0.37433830000000001</v>
      </c>
      <c r="F40">
        <v>0.44927161999999998</v>
      </c>
      <c r="G40">
        <v>0.18109784000000001</v>
      </c>
      <c r="H40">
        <v>0.1019608</v>
      </c>
      <c r="I40">
        <v>0.18151139999999999</v>
      </c>
      <c r="J40">
        <v>0.58920419000000002</v>
      </c>
      <c r="K40">
        <v>0.61981892999999999</v>
      </c>
      <c r="L40">
        <v>0.42016010999999998</v>
      </c>
      <c r="M40">
        <v>0.42328273999999999</v>
      </c>
      <c r="N40">
        <v>3.9368645999999998</v>
      </c>
      <c r="O40">
        <v>1.7647470999999999</v>
      </c>
      <c r="P40">
        <v>0.96519809999999995</v>
      </c>
    </row>
    <row r="41" spans="2:16" x14ac:dyDescent="0.2">
      <c r="B41" s="6">
        <v>100</v>
      </c>
      <c r="C41">
        <v>1.6154876</v>
      </c>
      <c r="D41">
        <v>0.83840501000000001</v>
      </c>
      <c r="E41">
        <v>0.74612020999999995</v>
      </c>
      <c r="F41">
        <v>0.94193207999999995</v>
      </c>
      <c r="G41">
        <v>0.21532825999999999</v>
      </c>
      <c r="H41">
        <v>0.12965483999999999</v>
      </c>
      <c r="I41">
        <v>0.14439704</v>
      </c>
      <c r="J41">
        <v>0.8265574</v>
      </c>
      <c r="K41">
        <v>0.77383124999999997</v>
      </c>
      <c r="L41">
        <v>0.51234000000000002</v>
      </c>
      <c r="M41">
        <v>0.34189652999999998</v>
      </c>
      <c r="N41">
        <v>4.4446086999999999</v>
      </c>
      <c r="O41">
        <v>1.8910130999999999</v>
      </c>
      <c r="P41">
        <v>1.3058425</v>
      </c>
    </row>
    <row r="47" spans="2:16" x14ac:dyDescent="0.2">
      <c r="C47" t="s">
        <v>36</v>
      </c>
    </row>
    <row r="48" spans="2:16" x14ac:dyDescent="0.2">
      <c r="B48" s="6" t="s">
        <v>5</v>
      </c>
      <c r="C48" s="3">
        <v>1</v>
      </c>
      <c r="D48" s="3">
        <v>2</v>
      </c>
      <c r="E48" s="3">
        <v>3</v>
      </c>
      <c r="F48" s="3">
        <v>4</v>
      </c>
      <c r="G48" s="3">
        <v>5</v>
      </c>
      <c r="H48" s="3">
        <v>6</v>
      </c>
      <c r="I48" s="3">
        <v>7</v>
      </c>
      <c r="J48" s="3">
        <v>8</v>
      </c>
      <c r="K48" s="3">
        <v>9</v>
      </c>
      <c r="L48" s="3">
        <v>10</v>
      </c>
      <c r="M48" s="3">
        <v>11</v>
      </c>
    </row>
    <row r="49" spans="2:15" x14ac:dyDescent="0.2">
      <c r="B49" s="6">
        <v>20</v>
      </c>
      <c r="C49">
        <v>7.7467202999999998E-2</v>
      </c>
      <c r="D49">
        <v>5.8177605E-2</v>
      </c>
      <c r="E49">
        <v>7.0615082999999995E-2</v>
      </c>
      <c r="F49">
        <v>0</v>
      </c>
      <c r="G49">
        <v>0.15282424999999999</v>
      </c>
      <c r="H49">
        <v>0.14009057999999999</v>
      </c>
      <c r="I49">
        <v>7.1732260000000006E-2</v>
      </c>
      <c r="J49">
        <v>9.2721819999999996E-2</v>
      </c>
      <c r="K49">
        <v>9.8313524999999999E-2</v>
      </c>
      <c r="L49">
        <v>5.6348331000000002E-2</v>
      </c>
      <c r="M49">
        <v>0.21961307999999999</v>
      </c>
    </row>
    <row r="50" spans="2:15" x14ac:dyDescent="0.2">
      <c r="B50" s="6">
        <v>40</v>
      </c>
      <c r="C50">
        <v>7.3779121000000003E-2</v>
      </c>
      <c r="D50">
        <v>9.4026319999999997E-2</v>
      </c>
      <c r="E50">
        <v>0.10462146999999999</v>
      </c>
      <c r="F50">
        <v>0.15853982999999999</v>
      </c>
      <c r="G50">
        <v>0.11802441</v>
      </c>
      <c r="H50">
        <v>0</v>
      </c>
      <c r="I50">
        <v>7.5442649000000001E-2</v>
      </c>
      <c r="J50">
        <v>9.7682536E-2</v>
      </c>
      <c r="K50">
        <v>7.6700329999999997E-2</v>
      </c>
      <c r="L50">
        <v>0.32300585999999998</v>
      </c>
      <c r="M50">
        <v>0.34175229000000001</v>
      </c>
    </row>
    <row r="51" spans="2:15" x14ac:dyDescent="0.2">
      <c r="B51" s="6">
        <v>60</v>
      </c>
      <c r="C51">
        <v>0</v>
      </c>
      <c r="D51">
        <v>9.2062451000000003E-2</v>
      </c>
      <c r="E51">
        <v>0.21759482999999999</v>
      </c>
      <c r="F51">
        <v>0.19542404999999999</v>
      </c>
      <c r="G51">
        <v>0.24412057000000001</v>
      </c>
      <c r="H51">
        <v>0.21206705000000001</v>
      </c>
      <c r="I51">
        <v>0.14293866</v>
      </c>
      <c r="J51">
        <v>0.16350729999999999</v>
      </c>
      <c r="K51">
        <v>0.20199871</v>
      </c>
      <c r="L51">
        <v>0.24544139000000001</v>
      </c>
      <c r="M51">
        <v>0.66490567</v>
      </c>
    </row>
    <row r="52" spans="2:15" x14ac:dyDescent="0.2">
      <c r="B52" s="6">
        <v>80</v>
      </c>
      <c r="C52">
        <v>0</v>
      </c>
      <c r="D52">
        <v>8.9349888000000002E-2</v>
      </c>
      <c r="E52">
        <v>0.18307923000000001</v>
      </c>
      <c r="F52">
        <v>0.25507119</v>
      </c>
      <c r="G52">
        <v>0.21804523000000001</v>
      </c>
      <c r="H52">
        <v>9.4685525000000006E-2</v>
      </c>
      <c r="I52">
        <v>0.47870510999999999</v>
      </c>
      <c r="J52">
        <v>0.51087326</v>
      </c>
      <c r="K52">
        <v>0.38174993000000002</v>
      </c>
      <c r="L52">
        <v>0.36711582999999998</v>
      </c>
      <c r="M52">
        <v>0.57151227999999998</v>
      </c>
    </row>
    <row r="53" spans="2:15" x14ac:dyDescent="0.2">
      <c r="B53" s="6">
        <v>100</v>
      </c>
      <c r="C53">
        <v>0.12137261000000001</v>
      </c>
      <c r="D53">
        <v>0.10012282</v>
      </c>
      <c r="E53">
        <v>0.17793761</v>
      </c>
      <c r="F53">
        <v>0.38557102999999998</v>
      </c>
      <c r="G53">
        <v>1.2748044000000001</v>
      </c>
      <c r="H53">
        <v>1.8759196</v>
      </c>
      <c r="I53">
        <v>1.3508722</v>
      </c>
      <c r="J53">
        <v>1.6647626</v>
      </c>
      <c r="K53">
        <v>0.52021985999999998</v>
      </c>
      <c r="L53">
        <v>1.0750352000000001</v>
      </c>
      <c r="M53">
        <v>0.80890333999999997</v>
      </c>
    </row>
    <row r="54" spans="2:15" x14ac:dyDescent="0.2">
      <c r="B54" s="6"/>
    </row>
    <row r="55" spans="2:15" x14ac:dyDescent="0.2">
      <c r="B55" s="6"/>
    </row>
    <row r="56" spans="2:15" x14ac:dyDescent="0.2">
      <c r="B56" s="6"/>
    </row>
    <row r="57" spans="2:15" x14ac:dyDescent="0.2">
      <c r="B57" s="6"/>
      <c r="C57" t="s">
        <v>38</v>
      </c>
    </row>
    <row r="58" spans="2:15" x14ac:dyDescent="0.2">
      <c r="B58" s="6" t="s">
        <v>37</v>
      </c>
      <c r="C58" s="3">
        <v>1</v>
      </c>
      <c r="D58" s="3">
        <v>2</v>
      </c>
      <c r="E58" s="3">
        <v>3</v>
      </c>
      <c r="F58" s="3">
        <v>4</v>
      </c>
      <c r="G58" s="3">
        <v>5</v>
      </c>
      <c r="H58" s="3">
        <v>6</v>
      </c>
      <c r="I58" s="3">
        <v>7</v>
      </c>
      <c r="J58" s="3">
        <v>8</v>
      </c>
      <c r="K58" s="3">
        <v>9</v>
      </c>
      <c r="L58" s="3">
        <v>10</v>
      </c>
      <c r="M58" s="3">
        <v>11</v>
      </c>
      <c r="N58" s="3">
        <v>12</v>
      </c>
      <c r="O58" s="3">
        <v>13</v>
      </c>
    </row>
    <row r="59" spans="2:15" x14ac:dyDescent="0.2">
      <c r="B59" s="6">
        <v>20</v>
      </c>
      <c r="C59">
        <v>9.3281276999999996E-2</v>
      </c>
      <c r="D59">
        <v>4.3359994999999998E-2</v>
      </c>
      <c r="E59">
        <v>4.4461283999999997E-2</v>
      </c>
      <c r="F59">
        <v>8.2989654999999996E-2</v>
      </c>
      <c r="G59">
        <v>0.12781602</v>
      </c>
      <c r="H59">
        <v>3.9266678999999999E-2</v>
      </c>
      <c r="I59">
        <v>4.7037765000000002E-2</v>
      </c>
      <c r="J59">
        <v>8.4982127000000005E-2</v>
      </c>
      <c r="K59">
        <v>0</v>
      </c>
      <c r="L59">
        <v>0.12747275999999999</v>
      </c>
      <c r="M59">
        <v>7.8002534999999998E-2</v>
      </c>
      <c r="N59">
        <v>0.27020582999999998</v>
      </c>
      <c r="O59">
        <v>0.22052849999999999</v>
      </c>
    </row>
    <row r="60" spans="2:15" x14ac:dyDescent="0.2">
      <c r="B60" s="6">
        <v>40</v>
      </c>
      <c r="C60">
        <v>0.12817318999999999</v>
      </c>
      <c r="D60">
        <v>5.5182554000000002E-2</v>
      </c>
      <c r="E60">
        <v>5.5514198000000001E-2</v>
      </c>
      <c r="F60">
        <v>5.3073861E-2</v>
      </c>
      <c r="G60">
        <v>0.10024741</v>
      </c>
      <c r="H60">
        <v>4.0174052000000002E-2</v>
      </c>
      <c r="I60">
        <v>5.4292451999999998E-2</v>
      </c>
      <c r="J60">
        <v>0.22493958</v>
      </c>
      <c r="K60">
        <v>0.22338662000000001</v>
      </c>
      <c r="L60">
        <v>0.23876351000000001</v>
      </c>
      <c r="M60">
        <v>8.2335554000000005E-2</v>
      </c>
      <c r="N60">
        <v>0.41337076</v>
      </c>
      <c r="O60">
        <v>0.24969912</v>
      </c>
    </row>
    <row r="61" spans="2:15" x14ac:dyDescent="0.2">
      <c r="B61" s="6">
        <v>60</v>
      </c>
      <c r="C61">
        <v>0.26618113999999998</v>
      </c>
      <c r="D61">
        <v>0.12765842999999999</v>
      </c>
      <c r="E61">
        <v>0.12536456000000001</v>
      </c>
      <c r="F61">
        <v>0.18946051999999999</v>
      </c>
      <c r="G61">
        <v>0.16420355</v>
      </c>
      <c r="H61">
        <v>0.10008246</v>
      </c>
      <c r="I61">
        <v>4.9300343000000003E-2</v>
      </c>
      <c r="J61">
        <v>0.38271460000000002</v>
      </c>
      <c r="K61">
        <v>0.57758743000000001</v>
      </c>
      <c r="L61">
        <v>0.48291159</v>
      </c>
      <c r="M61">
        <v>8.4989615000000004E-2</v>
      </c>
      <c r="N61">
        <v>0.73897718999999995</v>
      </c>
      <c r="O61">
        <v>0.46495456000000002</v>
      </c>
    </row>
    <row r="62" spans="2:15" x14ac:dyDescent="0.2">
      <c r="B62" s="6">
        <v>80</v>
      </c>
      <c r="C62">
        <v>0.51868641000000004</v>
      </c>
      <c r="D62">
        <v>0.11916701</v>
      </c>
      <c r="E62">
        <v>0.11504832</v>
      </c>
      <c r="F62">
        <v>0.26710223999999999</v>
      </c>
      <c r="G62">
        <v>0.24162632000000001</v>
      </c>
      <c r="H62">
        <v>0.17233570000000001</v>
      </c>
      <c r="I62">
        <v>0.14747834000000001</v>
      </c>
      <c r="J62">
        <v>0.50530355999999998</v>
      </c>
      <c r="K62">
        <v>0.75033998000000002</v>
      </c>
      <c r="L62">
        <v>0.61110103000000005</v>
      </c>
      <c r="M62">
        <v>8.2944064999999997E-2</v>
      </c>
      <c r="N62">
        <v>1.0844806</v>
      </c>
      <c r="O62">
        <v>0.55004489000000001</v>
      </c>
    </row>
    <row r="63" spans="2:15" x14ac:dyDescent="0.2">
      <c r="B63" s="6">
        <v>100</v>
      </c>
      <c r="C63">
        <v>1.0097119999999999</v>
      </c>
      <c r="D63">
        <v>0.81126904</v>
      </c>
      <c r="E63">
        <v>0.28293281999999997</v>
      </c>
      <c r="F63">
        <v>0.71171987000000003</v>
      </c>
      <c r="G63">
        <v>0.76693535000000002</v>
      </c>
      <c r="H63">
        <v>0.4842225</v>
      </c>
      <c r="I63">
        <v>0.32426675999999999</v>
      </c>
      <c r="J63">
        <v>1.098322</v>
      </c>
      <c r="K63">
        <v>1.4432204</v>
      </c>
      <c r="L63">
        <v>1.2989238999999999</v>
      </c>
      <c r="M63">
        <v>0.20945886999999999</v>
      </c>
      <c r="N63">
        <v>1.4705679</v>
      </c>
      <c r="O63">
        <v>0.6680011700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CF6A7-311E-624B-80A2-2449BFC19E1E}">
  <dimension ref="A1:BH30"/>
  <sheetViews>
    <sheetView topLeftCell="H1" workbookViewId="0">
      <selection activeCell="X2" sqref="X2:Y5"/>
    </sheetView>
  </sheetViews>
  <sheetFormatPr baseColWidth="10" defaultRowHeight="16" x14ac:dyDescent="0.2"/>
  <cols>
    <col min="24" max="24" width="7.33203125" customWidth="1"/>
    <col min="25" max="25" width="15.5" customWidth="1"/>
  </cols>
  <sheetData>
    <row r="1" spans="1:25" x14ac:dyDescent="0.2">
      <c r="A1" t="s">
        <v>1</v>
      </c>
    </row>
    <row r="3" spans="1:25" x14ac:dyDescent="0.2">
      <c r="A3" t="s">
        <v>2</v>
      </c>
      <c r="B3" s="3">
        <v>1</v>
      </c>
      <c r="C3" s="3">
        <v>2</v>
      </c>
      <c r="D3" s="3">
        <v>3</v>
      </c>
      <c r="E3" s="3">
        <v>4</v>
      </c>
      <c r="F3" s="3">
        <v>5</v>
      </c>
      <c r="G3" s="3">
        <v>6</v>
      </c>
      <c r="H3" s="3">
        <v>7</v>
      </c>
      <c r="I3" s="3">
        <v>8</v>
      </c>
      <c r="J3" s="3">
        <v>9</v>
      </c>
      <c r="K3" s="3">
        <v>10</v>
      </c>
      <c r="L3" s="3">
        <v>11</v>
      </c>
      <c r="M3" s="3">
        <v>12</v>
      </c>
      <c r="N3" s="3">
        <v>13</v>
      </c>
      <c r="O3" s="3">
        <v>14</v>
      </c>
      <c r="P3" s="3">
        <v>15</v>
      </c>
      <c r="Q3" s="3">
        <v>16</v>
      </c>
      <c r="R3" s="3">
        <v>17</v>
      </c>
      <c r="S3" s="3">
        <v>18</v>
      </c>
      <c r="T3" s="3">
        <v>19</v>
      </c>
      <c r="U3" s="3">
        <v>20</v>
      </c>
      <c r="W3" s="5"/>
      <c r="X3" s="14" t="s">
        <v>58</v>
      </c>
      <c r="Y3" s="5" t="s">
        <v>22</v>
      </c>
    </row>
    <row r="4" spans="1:25" x14ac:dyDescent="0.2">
      <c r="A4">
        <v>0</v>
      </c>
      <c r="B4" s="1">
        <v>0.6</v>
      </c>
      <c r="C4" s="1">
        <v>3.3</v>
      </c>
      <c r="D4" s="1">
        <v>0.2</v>
      </c>
      <c r="E4" s="1">
        <v>0.2</v>
      </c>
      <c r="F4" s="1">
        <v>1.4</v>
      </c>
      <c r="G4" s="1">
        <v>2.2000000000000002</v>
      </c>
      <c r="H4" s="1">
        <v>3.2</v>
      </c>
      <c r="I4" s="1">
        <v>0</v>
      </c>
      <c r="J4" s="1">
        <v>0.1</v>
      </c>
      <c r="K4" s="1">
        <v>0.1</v>
      </c>
      <c r="L4" s="1">
        <v>0</v>
      </c>
      <c r="M4" s="1">
        <v>1.1000000000000001</v>
      </c>
      <c r="N4" s="1">
        <v>1.2</v>
      </c>
      <c r="O4" s="1">
        <v>0.7</v>
      </c>
      <c r="P4" s="1">
        <v>0</v>
      </c>
      <c r="Q4" s="1">
        <v>1.6</v>
      </c>
      <c r="R4" s="1">
        <v>0.7</v>
      </c>
      <c r="S4" s="1">
        <v>2.2999999999999998</v>
      </c>
      <c r="T4" s="1">
        <v>0</v>
      </c>
      <c r="U4" s="1">
        <v>0</v>
      </c>
      <c r="W4" s="6"/>
      <c r="X4" s="5"/>
      <c r="Y4" s="5"/>
    </row>
    <row r="5" spans="1:25" x14ac:dyDescent="0.2">
      <c r="A5">
        <v>10</v>
      </c>
      <c r="B5" s="1">
        <v>0.5</v>
      </c>
      <c r="C5" s="1">
        <v>0.8</v>
      </c>
      <c r="D5" s="1">
        <v>1.8</v>
      </c>
      <c r="E5" s="1">
        <v>0.3</v>
      </c>
      <c r="F5" s="1">
        <v>1.4</v>
      </c>
      <c r="G5" s="1">
        <v>3.6</v>
      </c>
      <c r="H5" s="1">
        <v>1.3</v>
      </c>
      <c r="I5" s="1">
        <v>0.5</v>
      </c>
      <c r="J5" s="1">
        <v>0</v>
      </c>
      <c r="K5" s="1">
        <v>0.5</v>
      </c>
      <c r="L5" s="1">
        <v>0</v>
      </c>
      <c r="M5" s="1">
        <v>0.9</v>
      </c>
      <c r="N5" s="1">
        <v>2.5</v>
      </c>
      <c r="O5" s="1">
        <v>0.7</v>
      </c>
      <c r="P5" s="1">
        <v>0.6</v>
      </c>
      <c r="Q5" s="1">
        <v>0.9</v>
      </c>
      <c r="R5" s="1">
        <v>2.5</v>
      </c>
      <c r="S5" s="1">
        <v>1.8</v>
      </c>
      <c r="T5" s="1">
        <v>0</v>
      </c>
      <c r="U5" s="1">
        <v>0.1</v>
      </c>
      <c r="W5" s="6"/>
      <c r="X5" s="5" t="s">
        <v>82</v>
      </c>
      <c r="Y5" s="5" t="s">
        <v>83</v>
      </c>
    </row>
    <row r="6" spans="1:25" x14ac:dyDescent="0.2">
      <c r="A6">
        <v>20</v>
      </c>
      <c r="B6" s="1">
        <v>0</v>
      </c>
      <c r="C6" s="1">
        <v>0.5</v>
      </c>
      <c r="D6" s="1">
        <v>1.5</v>
      </c>
      <c r="E6" s="1">
        <v>0.1</v>
      </c>
      <c r="F6" s="1">
        <v>0.6</v>
      </c>
      <c r="G6" s="1">
        <v>2.4</v>
      </c>
      <c r="H6" s="1">
        <v>2.6</v>
      </c>
      <c r="I6" s="1">
        <v>1.2</v>
      </c>
      <c r="J6" s="1">
        <v>0</v>
      </c>
      <c r="K6" s="1">
        <v>0.1</v>
      </c>
      <c r="L6" s="1">
        <v>0.5</v>
      </c>
      <c r="M6" s="1">
        <v>1.9</v>
      </c>
      <c r="N6" s="1">
        <v>4.5999999999999996</v>
      </c>
      <c r="O6" s="1">
        <v>0.2</v>
      </c>
      <c r="P6" s="1">
        <v>0.3</v>
      </c>
      <c r="Q6" s="1">
        <v>1.5</v>
      </c>
      <c r="R6" s="1">
        <v>0.7</v>
      </c>
      <c r="S6" s="1">
        <v>3.1</v>
      </c>
      <c r="T6" s="1">
        <v>1.5</v>
      </c>
      <c r="U6" s="1">
        <v>0.1</v>
      </c>
      <c r="W6" s="6"/>
      <c r="X6" s="5"/>
      <c r="Y6" s="5"/>
    </row>
    <row r="7" spans="1:25" x14ac:dyDescent="0.2">
      <c r="A7">
        <v>30</v>
      </c>
      <c r="B7" s="1">
        <v>1.7</v>
      </c>
      <c r="C7" s="1">
        <v>1.4</v>
      </c>
      <c r="D7" s="1">
        <v>2.5</v>
      </c>
      <c r="E7" s="1">
        <v>0.5</v>
      </c>
      <c r="F7" s="1">
        <v>3.8</v>
      </c>
      <c r="G7" s="1">
        <v>3.8</v>
      </c>
      <c r="H7" s="1">
        <v>0.9</v>
      </c>
      <c r="I7" s="1">
        <v>0.8</v>
      </c>
      <c r="J7" s="1">
        <v>0.1</v>
      </c>
      <c r="K7" s="1">
        <v>0.6</v>
      </c>
      <c r="L7" s="1">
        <v>1.3</v>
      </c>
      <c r="M7" s="1">
        <v>1.5</v>
      </c>
      <c r="N7" s="1">
        <v>5.5</v>
      </c>
      <c r="O7" s="1">
        <v>0.3</v>
      </c>
      <c r="P7" s="1">
        <v>2.7</v>
      </c>
      <c r="Q7" s="1">
        <v>1.1000000000000001</v>
      </c>
      <c r="R7" s="1">
        <v>1.2</v>
      </c>
      <c r="S7" s="1">
        <v>3.4</v>
      </c>
      <c r="T7" s="1">
        <v>2.2999999999999998</v>
      </c>
      <c r="U7" s="1">
        <v>0</v>
      </c>
      <c r="W7" s="6"/>
      <c r="X7" s="5"/>
      <c r="Y7" s="5"/>
    </row>
    <row r="8" spans="1:25" x14ac:dyDescent="0.2">
      <c r="A8">
        <v>40</v>
      </c>
      <c r="B8" s="1">
        <v>0.4</v>
      </c>
      <c r="C8" s="1">
        <v>2.7</v>
      </c>
      <c r="D8" s="1">
        <v>2</v>
      </c>
      <c r="E8" s="1">
        <v>0.4</v>
      </c>
      <c r="F8" s="1">
        <v>0</v>
      </c>
      <c r="G8" s="1">
        <v>1.1000000000000001</v>
      </c>
      <c r="H8" s="1">
        <v>1.7</v>
      </c>
      <c r="I8" s="1">
        <v>3.3</v>
      </c>
      <c r="J8" s="1">
        <v>0.5</v>
      </c>
      <c r="K8" s="1">
        <v>0.4</v>
      </c>
      <c r="L8" s="1">
        <v>1.1000000000000001</v>
      </c>
      <c r="M8" s="1">
        <v>0.6</v>
      </c>
      <c r="N8" s="1">
        <v>5.8</v>
      </c>
      <c r="O8" s="1">
        <v>0.9</v>
      </c>
      <c r="P8" s="1">
        <v>1.2</v>
      </c>
      <c r="Q8" s="1">
        <v>0.7</v>
      </c>
      <c r="R8" s="1">
        <v>0.3</v>
      </c>
      <c r="S8" s="1">
        <v>4.2</v>
      </c>
      <c r="T8" s="1">
        <v>1.9</v>
      </c>
      <c r="U8" s="1">
        <v>0.2</v>
      </c>
      <c r="W8" s="6"/>
      <c r="X8" s="5"/>
      <c r="Y8" s="5"/>
    </row>
    <row r="9" spans="1:25" x14ac:dyDescent="0.2">
      <c r="A9">
        <v>50</v>
      </c>
      <c r="B9" s="1">
        <v>0.8</v>
      </c>
      <c r="C9" s="1">
        <v>4.4000000000000004</v>
      </c>
      <c r="D9" s="1">
        <v>1.9</v>
      </c>
      <c r="E9" s="1">
        <v>0.7</v>
      </c>
      <c r="F9" s="1">
        <v>0.2</v>
      </c>
      <c r="G9" s="1">
        <v>1.4</v>
      </c>
      <c r="H9" s="1">
        <v>0.4</v>
      </c>
      <c r="I9" s="1">
        <v>5.0999999999999996</v>
      </c>
      <c r="J9" s="1">
        <v>0.1</v>
      </c>
      <c r="K9" s="1">
        <v>0.2</v>
      </c>
      <c r="L9" s="1">
        <v>1</v>
      </c>
      <c r="M9" s="1">
        <v>0.1</v>
      </c>
      <c r="N9" s="1">
        <v>6.5</v>
      </c>
      <c r="O9" s="1">
        <v>0.3</v>
      </c>
      <c r="P9" s="1">
        <v>4.2</v>
      </c>
      <c r="Q9" s="1">
        <v>0.2</v>
      </c>
      <c r="R9" s="1">
        <v>0.5</v>
      </c>
      <c r="S9" s="1">
        <v>5.8</v>
      </c>
      <c r="T9" s="1">
        <v>3</v>
      </c>
      <c r="U9" s="1">
        <v>0.9</v>
      </c>
      <c r="W9" s="6"/>
      <c r="X9" s="5"/>
      <c r="Y9" s="5"/>
    </row>
    <row r="10" spans="1:25" x14ac:dyDescent="0.2">
      <c r="A10">
        <v>60</v>
      </c>
      <c r="B10" s="1">
        <v>1.7</v>
      </c>
      <c r="C10" s="1">
        <v>3.3</v>
      </c>
      <c r="D10" s="1">
        <v>1.4</v>
      </c>
      <c r="E10" s="1">
        <v>0.2</v>
      </c>
      <c r="F10" s="1">
        <v>0</v>
      </c>
      <c r="G10" s="1">
        <v>1.5</v>
      </c>
      <c r="H10" s="1">
        <v>0.3</v>
      </c>
      <c r="I10" s="1">
        <v>4.9000000000000004</v>
      </c>
      <c r="J10" s="1">
        <v>0</v>
      </c>
      <c r="K10" s="1">
        <v>0.1</v>
      </c>
      <c r="L10" s="1">
        <v>2.2000000000000002</v>
      </c>
      <c r="M10" s="1">
        <v>0.5</v>
      </c>
      <c r="N10" s="1">
        <v>7.3</v>
      </c>
      <c r="O10" s="1">
        <v>0.6</v>
      </c>
      <c r="P10" s="1">
        <v>4.0999999999999996</v>
      </c>
      <c r="Q10" s="1">
        <v>0.8</v>
      </c>
      <c r="R10" s="1">
        <v>1.9</v>
      </c>
      <c r="S10" s="1">
        <v>5.2</v>
      </c>
      <c r="T10" s="1">
        <v>2.5</v>
      </c>
      <c r="U10" s="1">
        <v>1.2</v>
      </c>
      <c r="W10" s="6"/>
      <c r="X10" s="5"/>
      <c r="Y10" s="5"/>
    </row>
    <row r="11" spans="1:25" x14ac:dyDescent="0.2">
      <c r="A11">
        <v>70</v>
      </c>
      <c r="B11" s="1">
        <v>2.1</v>
      </c>
      <c r="C11" s="1">
        <v>3.8</v>
      </c>
      <c r="D11" s="1">
        <v>1</v>
      </c>
      <c r="E11" s="1">
        <v>0.1</v>
      </c>
      <c r="F11" s="1">
        <v>3.9</v>
      </c>
      <c r="G11" s="1">
        <v>2.7</v>
      </c>
      <c r="H11" s="1">
        <v>2.2000000000000002</v>
      </c>
      <c r="I11" s="1">
        <v>5.0999999999999996</v>
      </c>
      <c r="J11" s="1" t="s">
        <v>0</v>
      </c>
      <c r="K11" s="1" t="s">
        <v>0</v>
      </c>
      <c r="L11" s="1" t="s">
        <v>0</v>
      </c>
      <c r="M11" s="1" t="s">
        <v>0</v>
      </c>
      <c r="N11" s="1">
        <v>7.1</v>
      </c>
      <c r="O11" s="1">
        <v>0.8</v>
      </c>
      <c r="P11" s="1">
        <v>2.2000000000000002</v>
      </c>
      <c r="Q11" s="1">
        <v>2.2000000000000002</v>
      </c>
      <c r="R11" s="1">
        <v>2</v>
      </c>
      <c r="S11" s="1">
        <v>5.5</v>
      </c>
      <c r="T11" s="1">
        <v>2.2000000000000002</v>
      </c>
      <c r="U11" s="1">
        <v>2.1</v>
      </c>
      <c r="W11" s="6"/>
      <c r="X11" s="5"/>
      <c r="Y11" s="5"/>
    </row>
    <row r="12" spans="1:25" x14ac:dyDescent="0.2">
      <c r="A12">
        <v>80</v>
      </c>
      <c r="B12" s="1">
        <v>2.4</v>
      </c>
      <c r="C12" s="1">
        <v>3.6</v>
      </c>
      <c r="D12" s="1">
        <v>1.8</v>
      </c>
      <c r="E12" s="1">
        <v>1</v>
      </c>
      <c r="F12" s="1">
        <v>0.8</v>
      </c>
      <c r="G12" s="1">
        <v>2.7</v>
      </c>
      <c r="H12" s="1">
        <v>3.3</v>
      </c>
      <c r="I12" s="1">
        <v>5.7</v>
      </c>
      <c r="J12" s="1">
        <v>0.3</v>
      </c>
      <c r="K12" s="1">
        <v>0.5</v>
      </c>
      <c r="L12" s="1">
        <v>5.9</v>
      </c>
      <c r="M12" s="1">
        <v>2.2000000000000002</v>
      </c>
      <c r="N12" s="1">
        <v>6.7</v>
      </c>
      <c r="O12" s="1">
        <v>1.4</v>
      </c>
      <c r="P12" s="1">
        <v>3.1</v>
      </c>
      <c r="Q12" s="1">
        <v>2</v>
      </c>
      <c r="R12" s="1">
        <v>1.2</v>
      </c>
      <c r="S12" s="1">
        <v>6.3</v>
      </c>
      <c r="T12" s="1">
        <v>2.8</v>
      </c>
      <c r="U12" s="1">
        <v>2.2999999999999998</v>
      </c>
      <c r="W12" s="6"/>
      <c r="X12" s="5"/>
      <c r="Y12" s="5"/>
    </row>
    <row r="13" spans="1:25" x14ac:dyDescent="0.2">
      <c r="A13">
        <v>90</v>
      </c>
      <c r="B13" s="1">
        <v>3.8</v>
      </c>
      <c r="C13" s="1">
        <v>4.8</v>
      </c>
      <c r="D13" s="1">
        <v>1.1000000000000001</v>
      </c>
      <c r="E13" s="1">
        <v>0.6</v>
      </c>
      <c r="F13" s="1">
        <v>1.4</v>
      </c>
      <c r="G13" s="1">
        <v>1.9</v>
      </c>
      <c r="H13" s="1">
        <v>2.6</v>
      </c>
      <c r="I13" s="1">
        <v>5.6</v>
      </c>
      <c r="J13" s="1" t="s">
        <v>0</v>
      </c>
      <c r="K13" s="1" t="s">
        <v>0</v>
      </c>
      <c r="L13" s="1" t="s">
        <v>0</v>
      </c>
      <c r="M13" s="1" t="s">
        <v>0</v>
      </c>
      <c r="N13" s="1">
        <v>7</v>
      </c>
      <c r="O13" s="1">
        <v>1</v>
      </c>
      <c r="P13" s="1">
        <v>2.7</v>
      </c>
      <c r="Q13" s="1">
        <v>3.4</v>
      </c>
      <c r="R13" s="1">
        <v>0.8</v>
      </c>
      <c r="S13" s="1">
        <v>5.0999999999999996</v>
      </c>
      <c r="T13" s="1">
        <v>2.8</v>
      </c>
      <c r="U13" s="1">
        <v>2.8</v>
      </c>
      <c r="W13" s="6"/>
      <c r="X13" s="5"/>
      <c r="Y13" s="5"/>
    </row>
    <row r="14" spans="1:25" x14ac:dyDescent="0.2">
      <c r="A14">
        <v>100</v>
      </c>
      <c r="B14" s="1">
        <v>4.3</v>
      </c>
      <c r="C14" s="1">
        <v>4</v>
      </c>
      <c r="D14" s="1">
        <v>0.7</v>
      </c>
      <c r="E14" s="1">
        <v>0</v>
      </c>
      <c r="F14" s="1">
        <v>1.4</v>
      </c>
      <c r="G14" s="1">
        <v>1.1000000000000001</v>
      </c>
      <c r="H14" s="1">
        <v>2.5</v>
      </c>
      <c r="I14" s="1">
        <v>4.7</v>
      </c>
      <c r="J14" s="1">
        <v>0</v>
      </c>
      <c r="K14" s="1">
        <v>4</v>
      </c>
      <c r="L14" s="1">
        <v>7.6</v>
      </c>
      <c r="M14" s="1">
        <v>2.9</v>
      </c>
      <c r="N14" s="1">
        <v>7.8</v>
      </c>
      <c r="O14" s="1">
        <v>1</v>
      </c>
      <c r="P14" s="1">
        <v>3.6</v>
      </c>
      <c r="Q14" s="1">
        <v>2.1</v>
      </c>
      <c r="R14" s="1">
        <v>1.5</v>
      </c>
      <c r="S14" s="1">
        <v>5.9</v>
      </c>
      <c r="T14" s="1">
        <v>2.6</v>
      </c>
      <c r="U14" s="1">
        <v>3.6</v>
      </c>
      <c r="W14" s="6"/>
      <c r="X14" s="5"/>
      <c r="Y14" s="5"/>
    </row>
    <row r="17" spans="1:60" x14ac:dyDescent="0.2">
      <c r="A17" t="s">
        <v>3</v>
      </c>
    </row>
    <row r="19" spans="1:60" x14ac:dyDescent="0.2">
      <c r="A19" t="s">
        <v>2</v>
      </c>
      <c r="B19" s="3">
        <v>1</v>
      </c>
      <c r="C19" s="3">
        <v>2</v>
      </c>
      <c r="D19" s="3">
        <v>3</v>
      </c>
      <c r="E19" s="3">
        <v>4</v>
      </c>
      <c r="F19" s="3">
        <v>5</v>
      </c>
      <c r="G19" s="3">
        <v>6</v>
      </c>
      <c r="H19" s="3">
        <v>7</v>
      </c>
      <c r="I19" s="3">
        <v>8</v>
      </c>
      <c r="J19" s="3">
        <v>9</v>
      </c>
      <c r="K19" s="3">
        <v>10</v>
      </c>
      <c r="L19" s="3">
        <v>11</v>
      </c>
      <c r="M19" s="3">
        <v>12</v>
      </c>
      <c r="N19" s="3">
        <v>13</v>
      </c>
      <c r="O19" s="3">
        <v>14</v>
      </c>
      <c r="P19" s="3">
        <v>15</v>
      </c>
      <c r="Q19" s="3">
        <v>16</v>
      </c>
      <c r="R19" s="3">
        <v>17</v>
      </c>
      <c r="S19" s="3">
        <v>18</v>
      </c>
      <c r="T19" s="3">
        <v>19</v>
      </c>
      <c r="U19" s="3">
        <v>20</v>
      </c>
      <c r="V19" s="3">
        <v>21</v>
      </c>
      <c r="W19" s="3">
        <v>22</v>
      </c>
      <c r="X19" s="3">
        <v>23</v>
      </c>
      <c r="Y19" s="3">
        <v>24</v>
      </c>
      <c r="Z19" s="3">
        <v>25</v>
      </c>
      <c r="AA19" s="3">
        <v>26</v>
      </c>
      <c r="AB19" s="3">
        <v>27</v>
      </c>
      <c r="AC19" s="3">
        <v>28</v>
      </c>
      <c r="AD19" s="3">
        <v>29</v>
      </c>
      <c r="AE19" s="3">
        <v>30</v>
      </c>
      <c r="AF19" s="3">
        <v>31</v>
      </c>
      <c r="AG19" s="3">
        <v>32</v>
      </c>
      <c r="AH19" s="3">
        <v>33</v>
      </c>
      <c r="AI19" s="3">
        <v>34</v>
      </c>
      <c r="AJ19" s="3">
        <v>35</v>
      </c>
      <c r="AK19" s="3">
        <v>36</v>
      </c>
      <c r="AL19" s="3">
        <v>37</v>
      </c>
      <c r="AM19" s="3">
        <v>38</v>
      </c>
      <c r="AN19" s="3">
        <v>39</v>
      </c>
      <c r="AO19" s="3">
        <v>40</v>
      </c>
      <c r="AP19" s="3">
        <v>41</v>
      </c>
      <c r="AQ19" s="3">
        <v>42</v>
      </c>
      <c r="AR19" s="3">
        <v>43</v>
      </c>
      <c r="AS19" s="3">
        <v>44</v>
      </c>
      <c r="AT19" s="3">
        <v>45</v>
      </c>
      <c r="AU19" s="3">
        <v>46</v>
      </c>
      <c r="AV19" s="3">
        <v>47</v>
      </c>
      <c r="AW19" s="3">
        <v>48</v>
      </c>
      <c r="AX19" s="3">
        <v>49</v>
      </c>
      <c r="AY19" s="3">
        <v>50</v>
      </c>
      <c r="AZ19" s="3">
        <v>51</v>
      </c>
      <c r="BA19" s="3">
        <v>52</v>
      </c>
      <c r="BB19" s="3">
        <v>53</v>
      </c>
      <c r="BC19" s="3">
        <v>54</v>
      </c>
      <c r="BD19" s="3">
        <v>55</v>
      </c>
      <c r="BE19" s="3">
        <v>56</v>
      </c>
      <c r="BF19" s="3">
        <v>57</v>
      </c>
      <c r="BG19" s="3">
        <v>58</v>
      </c>
      <c r="BH19" s="3">
        <v>59</v>
      </c>
    </row>
    <row r="20" spans="1:60" x14ac:dyDescent="0.2">
      <c r="A20">
        <v>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.1</v>
      </c>
      <c r="I20">
        <v>0.6</v>
      </c>
      <c r="J20">
        <v>0.2</v>
      </c>
      <c r="K20">
        <v>0</v>
      </c>
      <c r="L20">
        <v>0.1</v>
      </c>
      <c r="M20">
        <v>0</v>
      </c>
      <c r="N20">
        <v>0.2</v>
      </c>
      <c r="O20">
        <v>0</v>
      </c>
      <c r="P20">
        <v>0</v>
      </c>
      <c r="Q20">
        <v>0.3</v>
      </c>
      <c r="R20">
        <v>0</v>
      </c>
      <c r="S20">
        <v>0.3</v>
      </c>
      <c r="T20">
        <v>0</v>
      </c>
      <c r="U20">
        <v>0</v>
      </c>
      <c r="V20">
        <v>0.7</v>
      </c>
      <c r="W20">
        <v>1</v>
      </c>
      <c r="X20">
        <v>0</v>
      </c>
      <c r="Y20">
        <v>0.4</v>
      </c>
      <c r="Z20">
        <v>0</v>
      </c>
      <c r="AA20">
        <v>0.1</v>
      </c>
      <c r="AB20">
        <v>0.2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.3</v>
      </c>
      <c r="AI20">
        <v>0</v>
      </c>
      <c r="AJ20">
        <v>0</v>
      </c>
      <c r="AK20">
        <v>0.2</v>
      </c>
      <c r="AL20">
        <v>0</v>
      </c>
      <c r="AM20">
        <v>0</v>
      </c>
      <c r="AN20">
        <v>1.2</v>
      </c>
      <c r="AO20">
        <v>0</v>
      </c>
      <c r="AP20">
        <v>0</v>
      </c>
      <c r="AQ20">
        <v>0.1</v>
      </c>
      <c r="AR20">
        <v>1</v>
      </c>
      <c r="AS20">
        <v>0.5</v>
      </c>
      <c r="AT20">
        <v>0.233333333</v>
      </c>
      <c r="AU20">
        <v>1.5333333330000001</v>
      </c>
      <c r="AV20">
        <v>0.1</v>
      </c>
      <c r="AW20">
        <v>0</v>
      </c>
      <c r="AX20">
        <v>0.33333333300000001</v>
      </c>
      <c r="AY20">
        <v>0</v>
      </c>
      <c r="AZ20">
        <v>0.1</v>
      </c>
      <c r="BA20">
        <v>0.1</v>
      </c>
      <c r="BB20">
        <v>0.5</v>
      </c>
      <c r="BC20">
        <v>0.5</v>
      </c>
      <c r="BD20">
        <v>0.3</v>
      </c>
      <c r="BE20">
        <v>0</v>
      </c>
      <c r="BF20">
        <v>0</v>
      </c>
      <c r="BG20">
        <v>0</v>
      </c>
      <c r="BH20">
        <v>0</v>
      </c>
    </row>
    <row r="21" spans="1:60" x14ac:dyDescent="0.2">
      <c r="A21">
        <v>10</v>
      </c>
      <c r="B21">
        <v>0</v>
      </c>
      <c r="C21">
        <v>0</v>
      </c>
      <c r="D21">
        <v>0.3</v>
      </c>
      <c r="E21">
        <v>0</v>
      </c>
      <c r="F21">
        <v>0</v>
      </c>
      <c r="G21">
        <v>0</v>
      </c>
      <c r="H21">
        <v>1.9</v>
      </c>
      <c r="I21">
        <v>0.3</v>
      </c>
      <c r="J21">
        <v>0.2</v>
      </c>
      <c r="K21">
        <v>1.9</v>
      </c>
      <c r="L21">
        <v>0</v>
      </c>
      <c r="M21">
        <v>0</v>
      </c>
      <c r="AN21">
        <v>3.2</v>
      </c>
      <c r="AO21">
        <v>0</v>
      </c>
      <c r="AP21">
        <v>0.1</v>
      </c>
      <c r="AQ21">
        <v>0.1</v>
      </c>
      <c r="AR21">
        <v>3.1</v>
      </c>
      <c r="AS21">
        <v>0</v>
      </c>
      <c r="AT21">
        <v>6.6666666999999999E-2</v>
      </c>
      <c r="AU21">
        <v>4.8666666669999996</v>
      </c>
      <c r="AV21">
        <v>0</v>
      </c>
      <c r="AW21">
        <v>0</v>
      </c>
      <c r="AX21">
        <v>0.96666666700000003</v>
      </c>
      <c r="AY21">
        <v>0.8</v>
      </c>
      <c r="AZ21">
        <v>0.6</v>
      </c>
      <c r="BA21">
        <v>1</v>
      </c>
      <c r="BB21">
        <v>0.4</v>
      </c>
      <c r="BC21">
        <v>0.4</v>
      </c>
      <c r="BD21">
        <v>0.9</v>
      </c>
      <c r="BE21">
        <v>0</v>
      </c>
      <c r="BF21">
        <v>0</v>
      </c>
      <c r="BG21">
        <v>0</v>
      </c>
      <c r="BH21">
        <v>0.3</v>
      </c>
    </row>
    <row r="22" spans="1:60" x14ac:dyDescent="0.2">
      <c r="A22">
        <v>20</v>
      </c>
      <c r="B22">
        <v>0.8</v>
      </c>
      <c r="C22">
        <v>0.5</v>
      </c>
      <c r="D22">
        <v>3.7</v>
      </c>
      <c r="E22">
        <v>0.1</v>
      </c>
      <c r="F22">
        <v>3</v>
      </c>
      <c r="G22">
        <v>0</v>
      </c>
      <c r="H22">
        <v>2.5</v>
      </c>
      <c r="I22">
        <v>1.4</v>
      </c>
      <c r="J22">
        <v>0.1</v>
      </c>
      <c r="K22">
        <v>0.2</v>
      </c>
      <c r="L22">
        <v>0</v>
      </c>
      <c r="M22">
        <v>0</v>
      </c>
      <c r="N22">
        <v>0.5</v>
      </c>
      <c r="O22">
        <v>0</v>
      </c>
      <c r="P22">
        <v>0</v>
      </c>
      <c r="Q22">
        <v>0.5</v>
      </c>
      <c r="R22">
        <v>1.26</v>
      </c>
      <c r="S22">
        <v>0.8</v>
      </c>
      <c r="T22">
        <v>3.88</v>
      </c>
      <c r="U22">
        <v>6</v>
      </c>
      <c r="V22">
        <v>3.1</v>
      </c>
      <c r="W22">
        <v>1.6</v>
      </c>
      <c r="X22">
        <v>0</v>
      </c>
      <c r="Y22">
        <v>1.3</v>
      </c>
      <c r="Z22">
        <v>0.7</v>
      </c>
      <c r="AA22">
        <v>0.3</v>
      </c>
      <c r="AB22">
        <v>0</v>
      </c>
      <c r="AC22">
        <v>0.307</v>
      </c>
      <c r="AD22">
        <v>0.65</v>
      </c>
      <c r="AE22">
        <v>0.88</v>
      </c>
      <c r="AF22">
        <v>0.23</v>
      </c>
      <c r="AG22">
        <v>0.03</v>
      </c>
      <c r="AH22">
        <v>1.1499999999999999</v>
      </c>
      <c r="AI22">
        <v>0.11</v>
      </c>
      <c r="AJ22">
        <v>1.2</v>
      </c>
      <c r="AK22">
        <v>0.6</v>
      </c>
      <c r="AL22">
        <v>0.1</v>
      </c>
      <c r="AM22">
        <v>0</v>
      </c>
      <c r="AN22">
        <v>5.3</v>
      </c>
      <c r="AO22">
        <v>0.2</v>
      </c>
      <c r="AP22">
        <v>0</v>
      </c>
      <c r="AQ22">
        <v>0</v>
      </c>
      <c r="AR22">
        <v>5.8</v>
      </c>
      <c r="AS22">
        <v>1.6</v>
      </c>
      <c r="AT22">
        <v>0.73333333300000003</v>
      </c>
      <c r="AU22">
        <v>6.9333333330000002</v>
      </c>
      <c r="AV22">
        <v>0</v>
      </c>
      <c r="AW22">
        <v>0</v>
      </c>
      <c r="AX22">
        <v>0.8</v>
      </c>
      <c r="AY22">
        <v>1.2</v>
      </c>
      <c r="AZ22">
        <v>0.9</v>
      </c>
      <c r="BA22">
        <v>2.1</v>
      </c>
      <c r="BB22">
        <v>1</v>
      </c>
      <c r="BC22">
        <v>4</v>
      </c>
      <c r="BD22">
        <v>1.6</v>
      </c>
      <c r="BE22">
        <v>0</v>
      </c>
      <c r="BF22">
        <v>0.8</v>
      </c>
      <c r="BG22">
        <v>0.5</v>
      </c>
      <c r="BH22">
        <v>3.7</v>
      </c>
    </row>
    <row r="23" spans="1:60" x14ac:dyDescent="0.2">
      <c r="A23">
        <v>30</v>
      </c>
      <c r="B23">
        <v>1.4</v>
      </c>
      <c r="C23">
        <v>0.2</v>
      </c>
      <c r="D23">
        <v>5.3</v>
      </c>
      <c r="E23">
        <v>0.1</v>
      </c>
      <c r="F23">
        <v>6.9</v>
      </c>
      <c r="G23">
        <v>0</v>
      </c>
      <c r="H23">
        <v>5</v>
      </c>
      <c r="I23">
        <v>6.3</v>
      </c>
      <c r="J23">
        <v>0.2</v>
      </c>
      <c r="K23">
        <v>0.7</v>
      </c>
      <c r="L23">
        <v>0</v>
      </c>
      <c r="M23">
        <v>0</v>
      </c>
      <c r="AN23">
        <v>4.8</v>
      </c>
      <c r="AO23">
        <v>0</v>
      </c>
      <c r="AP23">
        <v>0.4</v>
      </c>
      <c r="AQ23">
        <v>0.5</v>
      </c>
      <c r="AR23">
        <v>3.1</v>
      </c>
      <c r="AS23">
        <v>2.6</v>
      </c>
      <c r="AT23">
        <v>0.46666666699999998</v>
      </c>
      <c r="AU23">
        <v>8.5</v>
      </c>
      <c r="AV23">
        <v>0.1</v>
      </c>
      <c r="AW23">
        <v>0</v>
      </c>
      <c r="AX23">
        <v>0.83333333300000001</v>
      </c>
      <c r="AY23">
        <v>0.4</v>
      </c>
      <c r="AZ23">
        <v>2.1</v>
      </c>
      <c r="BA23">
        <v>2.7</v>
      </c>
      <c r="BB23">
        <v>1.2</v>
      </c>
      <c r="BC23">
        <v>2.5</v>
      </c>
      <c r="BD23">
        <v>3.8</v>
      </c>
      <c r="BE23">
        <v>0.1</v>
      </c>
      <c r="BF23">
        <v>1.4</v>
      </c>
      <c r="BG23">
        <v>0.2</v>
      </c>
      <c r="BH23">
        <v>5.3</v>
      </c>
    </row>
    <row r="24" spans="1:60" x14ac:dyDescent="0.2">
      <c r="A24">
        <v>40</v>
      </c>
      <c r="B24">
        <v>3.3</v>
      </c>
      <c r="C24">
        <v>1.4</v>
      </c>
      <c r="D24">
        <v>7.6</v>
      </c>
      <c r="E24">
        <v>0.5</v>
      </c>
      <c r="F24">
        <v>6.6</v>
      </c>
      <c r="G24">
        <v>1.4</v>
      </c>
      <c r="H24">
        <v>3.3</v>
      </c>
      <c r="I24">
        <v>9.4</v>
      </c>
      <c r="J24">
        <v>0.2</v>
      </c>
      <c r="K24">
        <v>0.5</v>
      </c>
      <c r="L24">
        <v>0</v>
      </c>
      <c r="M24">
        <v>0.1</v>
      </c>
      <c r="N24">
        <v>0.68999999999999895</v>
      </c>
      <c r="O24">
        <v>0</v>
      </c>
      <c r="P24">
        <v>0.192</v>
      </c>
      <c r="Q24">
        <v>0.92</v>
      </c>
      <c r="R24">
        <v>2.76</v>
      </c>
      <c r="S24">
        <v>0.88</v>
      </c>
      <c r="T24">
        <v>5</v>
      </c>
      <c r="U24">
        <v>7.9</v>
      </c>
      <c r="V24">
        <v>7.4</v>
      </c>
      <c r="W24">
        <v>2.8</v>
      </c>
      <c r="X24">
        <v>0.4</v>
      </c>
      <c r="Y24">
        <v>3.2</v>
      </c>
      <c r="Z24">
        <v>2.4</v>
      </c>
      <c r="AA24">
        <v>1.6</v>
      </c>
      <c r="AB24">
        <v>1.3</v>
      </c>
      <c r="AC24">
        <v>1.1499999999999999</v>
      </c>
      <c r="AD24">
        <v>1.69</v>
      </c>
      <c r="AE24">
        <v>1.8</v>
      </c>
      <c r="AF24">
        <v>0.57599999999999996</v>
      </c>
      <c r="AG24">
        <v>7.0000000000000007E-2</v>
      </c>
      <c r="AH24">
        <v>0.42299999999999999</v>
      </c>
      <c r="AI24">
        <v>0.88400000000000001</v>
      </c>
      <c r="AJ24">
        <v>0.8</v>
      </c>
      <c r="AK24">
        <v>6</v>
      </c>
      <c r="AL24">
        <v>1.5</v>
      </c>
      <c r="AM24">
        <v>1.1000000000000001</v>
      </c>
      <c r="AN24">
        <v>7.3</v>
      </c>
      <c r="AO24">
        <v>1</v>
      </c>
      <c r="AP24">
        <v>0</v>
      </c>
      <c r="AQ24">
        <v>0.8</v>
      </c>
      <c r="AR24">
        <v>7.6</v>
      </c>
      <c r="AS24">
        <v>5.2</v>
      </c>
      <c r="AT24">
        <v>2.4333333330000002</v>
      </c>
      <c r="AU24">
        <v>8.4333333330000002</v>
      </c>
      <c r="AV24">
        <v>0.3</v>
      </c>
      <c r="AW24">
        <v>0</v>
      </c>
      <c r="AX24">
        <v>1.3666666670000001</v>
      </c>
      <c r="AY24">
        <v>0.8</v>
      </c>
      <c r="AZ24">
        <v>2.1</v>
      </c>
      <c r="BA24">
        <v>3.2</v>
      </c>
      <c r="BB24">
        <v>0.4</v>
      </c>
      <c r="BC24">
        <v>3.4</v>
      </c>
      <c r="BD24">
        <v>2</v>
      </c>
      <c r="BE24">
        <v>0.1</v>
      </c>
      <c r="BF24">
        <v>3.3</v>
      </c>
      <c r="BG24">
        <v>1.4</v>
      </c>
      <c r="BH24">
        <v>7.6</v>
      </c>
    </row>
    <row r="25" spans="1:60" x14ac:dyDescent="0.2">
      <c r="A25">
        <v>50</v>
      </c>
      <c r="B25">
        <v>5.0999999999999996</v>
      </c>
      <c r="C25">
        <v>1.4</v>
      </c>
      <c r="D25">
        <v>6.9</v>
      </c>
      <c r="E25">
        <v>0.3</v>
      </c>
      <c r="F25">
        <v>6.5</v>
      </c>
      <c r="G25">
        <v>2.6</v>
      </c>
      <c r="H25">
        <v>5.7</v>
      </c>
      <c r="I25">
        <v>8</v>
      </c>
      <c r="J25">
        <v>0.3</v>
      </c>
      <c r="K25">
        <v>0.7</v>
      </c>
      <c r="L25">
        <v>0</v>
      </c>
      <c r="M25">
        <v>0</v>
      </c>
      <c r="N25">
        <v>1</v>
      </c>
      <c r="O25">
        <v>0.3</v>
      </c>
      <c r="P25">
        <v>0.88400000000000001</v>
      </c>
      <c r="Q25">
        <v>1.3</v>
      </c>
      <c r="R25">
        <v>3.96</v>
      </c>
      <c r="S25">
        <v>1.48</v>
      </c>
      <c r="T25">
        <v>4.34</v>
      </c>
      <c r="U25">
        <v>9.6999999999999904</v>
      </c>
      <c r="V25">
        <v>7.3</v>
      </c>
      <c r="W25">
        <v>3.1</v>
      </c>
      <c r="X25">
        <v>0.5</v>
      </c>
      <c r="Y25">
        <v>4.7</v>
      </c>
      <c r="Z25">
        <v>4.5999999999999996</v>
      </c>
      <c r="AA25">
        <v>3.7</v>
      </c>
      <c r="AB25">
        <v>3.2</v>
      </c>
      <c r="AC25">
        <v>1.84</v>
      </c>
      <c r="AD25">
        <v>1.1499999999999999</v>
      </c>
      <c r="AE25">
        <v>2.69</v>
      </c>
      <c r="AF25">
        <v>0.88</v>
      </c>
      <c r="AG25">
        <v>0.3</v>
      </c>
      <c r="AH25">
        <v>0.23200000000000001</v>
      </c>
      <c r="AJ25">
        <v>1.1499999999999999</v>
      </c>
      <c r="AK25">
        <v>6.9</v>
      </c>
      <c r="AL25">
        <v>2.9</v>
      </c>
      <c r="AM25">
        <v>1.9</v>
      </c>
      <c r="AN25">
        <v>8</v>
      </c>
      <c r="AO25">
        <v>1.2</v>
      </c>
      <c r="AP25">
        <v>0.4</v>
      </c>
      <c r="AQ25">
        <v>2.5</v>
      </c>
      <c r="AR25">
        <v>8.8000000000000007</v>
      </c>
      <c r="AS25">
        <v>5.8</v>
      </c>
      <c r="AT25">
        <v>2.9666666670000001</v>
      </c>
      <c r="AU25">
        <v>9.6</v>
      </c>
      <c r="AV25">
        <v>1.8</v>
      </c>
      <c r="AW25">
        <v>0.1</v>
      </c>
      <c r="AX25">
        <v>1.566666667</v>
      </c>
      <c r="AY25">
        <v>1.1000000000000001</v>
      </c>
      <c r="AZ25">
        <v>3.2</v>
      </c>
      <c r="BA25">
        <v>3.6</v>
      </c>
      <c r="BB25">
        <v>1.6</v>
      </c>
      <c r="BC25">
        <v>4</v>
      </c>
      <c r="BD25">
        <v>4.3</v>
      </c>
      <c r="BE25">
        <v>0</v>
      </c>
      <c r="BF25">
        <v>5.0999999999999996</v>
      </c>
      <c r="BG25">
        <v>1.4</v>
      </c>
      <c r="BH25">
        <v>6.9</v>
      </c>
    </row>
    <row r="26" spans="1:60" x14ac:dyDescent="0.2">
      <c r="A26">
        <v>60</v>
      </c>
      <c r="B26">
        <v>5.7</v>
      </c>
      <c r="C26">
        <v>2.2000000000000002</v>
      </c>
      <c r="D26">
        <v>5.9</v>
      </c>
      <c r="E26">
        <v>0.3</v>
      </c>
      <c r="F26">
        <v>8.4</v>
      </c>
      <c r="G26">
        <v>2</v>
      </c>
      <c r="H26">
        <v>5.5</v>
      </c>
      <c r="I26">
        <v>10.1</v>
      </c>
      <c r="J26">
        <v>1.3</v>
      </c>
      <c r="K26">
        <v>0.3</v>
      </c>
      <c r="L26">
        <v>0.1</v>
      </c>
      <c r="M26">
        <v>0</v>
      </c>
      <c r="N26">
        <v>0.7</v>
      </c>
      <c r="O26">
        <v>1.8</v>
      </c>
      <c r="P26">
        <v>1.73</v>
      </c>
      <c r="Q26">
        <v>1.73</v>
      </c>
      <c r="R26">
        <v>5.96</v>
      </c>
      <c r="S26">
        <v>1.8</v>
      </c>
      <c r="T26">
        <v>5.96</v>
      </c>
      <c r="U26">
        <v>8.5</v>
      </c>
      <c r="V26">
        <v>6.7</v>
      </c>
      <c r="W26">
        <v>5.4</v>
      </c>
      <c r="X26">
        <v>1.1000000000000001</v>
      </c>
      <c r="Y26">
        <v>4.7</v>
      </c>
      <c r="Z26">
        <v>4.4000000000000004</v>
      </c>
      <c r="AA26">
        <v>4.4000000000000004</v>
      </c>
      <c r="AB26">
        <v>4.0999999999999996</v>
      </c>
      <c r="AC26">
        <v>2.19</v>
      </c>
      <c r="AD26">
        <v>2.88</v>
      </c>
      <c r="AE26">
        <v>2.5</v>
      </c>
      <c r="AF26">
        <v>1.8</v>
      </c>
      <c r="AG26">
        <v>0.7</v>
      </c>
      <c r="AH26">
        <v>0.69199999999999895</v>
      </c>
      <c r="AI26">
        <v>1.07</v>
      </c>
      <c r="AJ26">
        <v>0.88</v>
      </c>
      <c r="AK26">
        <v>8.1999999999999904</v>
      </c>
      <c r="AL26">
        <v>1.3</v>
      </c>
      <c r="AM26">
        <v>4.3</v>
      </c>
      <c r="AN26">
        <v>7.7</v>
      </c>
      <c r="AO26">
        <v>1.8</v>
      </c>
      <c r="AP26">
        <v>2.1</v>
      </c>
      <c r="AQ26">
        <v>3.7</v>
      </c>
      <c r="AR26">
        <v>9.3000000000000007</v>
      </c>
      <c r="AS26">
        <v>4.9000000000000004</v>
      </c>
      <c r="AT26">
        <v>3.5666666669999998</v>
      </c>
      <c r="AU26">
        <v>9.7333333329999903</v>
      </c>
      <c r="AV26">
        <v>1.4</v>
      </c>
      <c r="AW26">
        <v>0.1</v>
      </c>
      <c r="AX26">
        <v>1.9</v>
      </c>
      <c r="AY26">
        <v>2.5</v>
      </c>
      <c r="AZ26">
        <v>2.9</v>
      </c>
      <c r="BA26">
        <v>2.2999999999999998</v>
      </c>
      <c r="BB26">
        <v>2.5</v>
      </c>
      <c r="BC26">
        <v>4.3</v>
      </c>
      <c r="BD26">
        <v>4.0999999999999996</v>
      </c>
      <c r="BE26">
        <v>0.3</v>
      </c>
      <c r="BF26">
        <v>5.7</v>
      </c>
      <c r="BG26">
        <v>2.2000000000000002</v>
      </c>
      <c r="BH26">
        <v>5.9</v>
      </c>
    </row>
    <row r="27" spans="1:60" x14ac:dyDescent="0.2">
      <c r="A27">
        <v>70</v>
      </c>
      <c r="B27">
        <v>6.7</v>
      </c>
      <c r="C27">
        <v>3.2</v>
      </c>
      <c r="D27">
        <v>7.8</v>
      </c>
      <c r="E27">
        <v>0.3</v>
      </c>
      <c r="F27">
        <v>8.4</v>
      </c>
      <c r="G27">
        <v>2.1</v>
      </c>
      <c r="H27">
        <v>5.2</v>
      </c>
      <c r="I27">
        <v>10.6</v>
      </c>
      <c r="J27">
        <v>3.6</v>
      </c>
      <c r="K27">
        <v>1.3</v>
      </c>
      <c r="L27">
        <v>0.2</v>
      </c>
      <c r="M27">
        <v>0</v>
      </c>
      <c r="N27">
        <v>0.8</v>
      </c>
      <c r="O27">
        <v>1.8</v>
      </c>
      <c r="P27">
        <v>2.19</v>
      </c>
      <c r="Q27">
        <v>1.88</v>
      </c>
      <c r="R27">
        <v>5.57</v>
      </c>
      <c r="S27">
        <v>2.5299999999999998</v>
      </c>
      <c r="T27">
        <v>7.76</v>
      </c>
      <c r="U27">
        <v>8.1999999999999904</v>
      </c>
      <c r="V27">
        <v>9.3000000000000007</v>
      </c>
      <c r="W27">
        <v>5.2</v>
      </c>
      <c r="X27">
        <v>4.0999999999999996</v>
      </c>
      <c r="Y27">
        <v>5.8</v>
      </c>
      <c r="Z27">
        <v>4.3</v>
      </c>
      <c r="AA27">
        <v>5.3</v>
      </c>
      <c r="AB27">
        <v>6.4</v>
      </c>
      <c r="AN27">
        <v>7.7</v>
      </c>
      <c r="AO27">
        <v>2.2000000000000002</v>
      </c>
      <c r="AP27">
        <v>2.1</v>
      </c>
      <c r="AQ27">
        <v>3</v>
      </c>
      <c r="AR27">
        <v>9.1999999999999904</v>
      </c>
      <c r="AS27">
        <v>5.2</v>
      </c>
      <c r="AT27">
        <v>4.766666667</v>
      </c>
      <c r="AU27">
        <v>9.5666666669999998</v>
      </c>
      <c r="AV27">
        <v>1.7</v>
      </c>
      <c r="AW27">
        <v>0.7</v>
      </c>
      <c r="AX27">
        <v>2.766666667</v>
      </c>
      <c r="AY27">
        <v>2.4</v>
      </c>
      <c r="AZ27">
        <v>3</v>
      </c>
      <c r="BA27">
        <v>3.8</v>
      </c>
      <c r="BB27">
        <v>2.9</v>
      </c>
      <c r="BC27">
        <v>4.3</v>
      </c>
      <c r="BD27">
        <v>3.2</v>
      </c>
      <c r="BE27">
        <v>0</v>
      </c>
      <c r="BF27">
        <v>6.7</v>
      </c>
      <c r="BG27">
        <v>3.2</v>
      </c>
      <c r="BH27">
        <v>7.8</v>
      </c>
    </row>
    <row r="28" spans="1:60" x14ac:dyDescent="0.2">
      <c r="A28">
        <v>80</v>
      </c>
      <c r="B28">
        <v>6.3</v>
      </c>
      <c r="C28">
        <v>3.1</v>
      </c>
      <c r="D28">
        <v>6.1</v>
      </c>
      <c r="E28">
        <v>0.6</v>
      </c>
      <c r="F28">
        <v>9.5</v>
      </c>
      <c r="G28">
        <v>4.0999999999999996</v>
      </c>
      <c r="H28">
        <v>5.9</v>
      </c>
      <c r="I28">
        <v>12.1</v>
      </c>
      <c r="J28">
        <v>4.3</v>
      </c>
      <c r="K28">
        <v>2.2000000000000002</v>
      </c>
      <c r="L28">
        <v>1.5</v>
      </c>
      <c r="M28">
        <v>0.4</v>
      </c>
      <c r="N28">
        <v>0.8</v>
      </c>
      <c r="O28">
        <v>1.8</v>
      </c>
      <c r="P28">
        <v>2.19</v>
      </c>
      <c r="Q28">
        <v>1.88</v>
      </c>
      <c r="R28">
        <v>5.57</v>
      </c>
      <c r="S28">
        <v>2.5299999999999998</v>
      </c>
      <c r="T28">
        <v>7.76</v>
      </c>
      <c r="U28">
        <v>8.1999999999999904</v>
      </c>
      <c r="V28">
        <v>9.3000000000000007</v>
      </c>
      <c r="W28">
        <v>5.2</v>
      </c>
      <c r="X28">
        <v>4.0999999999999996</v>
      </c>
      <c r="Y28">
        <v>5.8</v>
      </c>
      <c r="Z28">
        <v>4.3</v>
      </c>
      <c r="AA28">
        <v>5.3</v>
      </c>
      <c r="AB28">
        <v>6.4</v>
      </c>
      <c r="AC28">
        <v>2.84</v>
      </c>
      <c r="AD28">
        <v>1.8</v>
      </c>
      <c r="AE28">
        <v>2.5</v>
      </c>
      <c r="AF28">
        <v>0.76</v>
      </c>
      <c r="AG28">
        <v>6.03</v>
      </c>
      <c r="AH28">
        <v>0.80600000000000005</v>
      </c>
      <c r="AI28">
        <v>2</v>
      </c>
      <c r="AJ28">
        <v>1.92</v>
      </c>
      <c r="AK28">
        <v>8.5</v>
      </c>
      <c r="AL28">
        <v>4.0999999999999996</v>
      </c>
      <c r="AM28">
        <v>5.4</v>
      </c>
      <c r="AN28">
        <v>7.2</v>
      </c>
      <c r="AO28">
        <v>3.4</v>
      </c>
      <c r="AP28">
        <v>1.7</v>
      </c>
      <c r="AQ28">
        <v>5.3</v>
      </c>
      <c r="AR28">
        <v>9</v>
      </c>
      <c r="AS28">
        <v>4.7</v>
      </c>
      <c r="AT28">
        <v>4.9666666670000001</v>
      </c>
      <c r="AU28">
        <v>9.7666666670000009</v>
      </c>
      <c r="AV28">
        <v>3.7</v>
      </c>
      <c r="AW28">
        <v>1.4</v>
      </c>
      <c r="AX28">
        <v>2.2000000000000002</v>
      </c>
      <c r="AY28">
        <v>3.6</v>
      </c>
      <c r="AZ28">
        <v>2.8</v>
      </c>
      <c r="BA28">
        <v>2.7</v>
      </c>
      <c r="BB28">
        <v>2.5</v>
      </c>
      <c r="BC28">
        <v>4.5</v>
      </c>
      <c r="BD28">
        <v>3.8</v>
      </c>
      <c r="BE28">
        <v>0.1</v>
      </c>
      <c r="BF28">
        <v>6.3</v>
      </c>
      <c r="BG28">
        <v>3.1</v>
      </c>
      <c r="BH28">
        <v>6.1</v>
      </c>
    </row>
    <row r="29" spans="1:60" x14ac:dyDescent="0.2">
      <c r="A29">
        <v>90</v>
      </c>
      <c r="B29">
        <v>6.4</v>
      </c>
      <c r="C29">
        <v>4.0999999999999996</v>
      </c>
      <c r="D29">
        <v>6.8</v>
      </c>
      <c r="E29">
        <v>0.6</v>
      </c>
      <c r="F29">
        <v>9.1999999999999904</v>
      </c>
      <c r="G29">
        <v>3.9</v>
      </c>
      <c r="H29">
        <v>6.6</v>
      </c>
      <c r="I29">
        <v>12</v>
      </c>
      <c r="J29">
        <v>5.6</v>
      </c>
      <c r="K29">
        <v>2.6</v>
      </c>
      <c r="L29">
        <v>3.7</v>
      </c>
      <c r="M29">
        <v>0.2</v>
      </c>
      <c r="AN29">
        <v>6.4</v>
      </c>
      <c r="AO29">
        <v>4.7</v>
      </c>
      <c r="AP29">
        <v>3.3</v>
      </c>
      <c r="AQ29">
        <v>5.2</v>
      </c>
      <c r="AR29">
        <v>9.5</v>
      </c>
      <c r="AS29">
        <v>6.1</v>
      </c>
      <c r="AT29">
        <v>5.6</v>
      </c>
      <c r="AU29">
        <v>10.03333333</v>
      </c>
      <c r="AV29">
        <v>3.4</v>
      </c>
      <c r="AW29">
        <v>1.6</v>
      </c>
      <c r="AX29">
        <v>1.9</v>
      </c>
      <c r="AY29">
        <v>3.6</v>
      </c>
      <c r="AZ29">
        <v>3.8</v>
      </c>
      <c r="BA29">
        <v>4.5999999999999996</v>
      </c>
      <c r="BB29">
        <v>3.6</v>
      </c>
      <c r="BC29">
        <v>5</v>
      </c>
      <c r="BD29">
        <v>4.2</v>
      </c>
      <c r="BE29">
        <v>0.9</v>
      </c>
      <c r="BF29">
        <v>6.4</v>
      </c>
      <c r="BG29">
        <v>4.0999999999999996</v>
      </c>
      <c r="BH29">
        <v>6.8</v>
      </c>
    </row>
    <row r="30" spans="1:60" x14ac:dyDescent="0.2">
      <c r="A30">
        <v>100</v>
      </c>
      <c r="B30">
        <v>6.6</v>
      </c>
      <c r="C30">
        <v>4.7</v>
      </c>
      <c r="D30">
        <v>5.9</v>
      </c>
      <c r="E30">
        <v>0.7</v>
      </c>
      <c r="F30">
        <v>9</v>
      </c>
      <c r="G30">
        <v>6.4</v>
      </c>
      <c r="H30">
        <v>6.5</v>
      </c>
      <c r="I30">
        <v>11.5</v>
      </c>
      <c r="J30">
        <v>6.7</v>
      </c>
      <c r="K30">
        <v>3.5</v>
      </c>
      <c r="L30">
        <v>4.7</v>
      </c>
      <c r="M30">
        <v>0.5</v>
      </c>
      <c r="N30">
        <v>1.23</v>
      </c>
      <c r="O30">
        <v>2.65</v>
      </c>
      <c r="P30">
        <v>1.42</v>
      </c>
      <c r="Q30">
        <v>2.16</v>
      </c>
      <c r="R30">
        <v>7.84</v>
      </c>
      <c r="S30">
        <v>2.88</v>
      </c>
      <c r="T30">
        <v>8.15</v>
      </c>
      <c r="U30">
        <v>8.6999999999999904</v>
      </c>
      <c r="V30">
        <v>9.9</v>
      </c>
      <c r="W30">
        <v>7</v>
      </c>
      <c r="X30">
        <v>6</v>
      </c>
      <c r="Y30">
        <v>5.0999999999999996</v>
      </c>
      <c r="Z30">
        <v>4.3</v>
      </c>
      <c r="AA30">
        <v>5.0999999999999996</v>
      </c>
      <c r="AB30">
        <v>7.1</v>
      </c>
      <c r="AC30">
        <v>3.11</v>
      </c>
      <c r="AD30">
        <v>3.26</v>
      </c>
      <c r="AE30">
        <v>2.8</v>
      </c>
      <c r="AF30">
        <v>3</v>
      </c>
      <c r="AG30">
        <v>9.3000000000000007</v>
      </c>
      <c r="AH30">
        <v>1.5</v>
      </c>
      <c r="AI30">
        <v>2.88</v>
      </c>
      <c r="AJ30">
        <v>3.23</v>
      </c>
      <c r="AK30">
        <v>9.4</v>
      </c>
      <c r="AL30">
        <v>5.8</v>
      </c>
      <c r="AM30">
        <v>7.1</v>
      </c>
      <c r="AN30">
        <v>7.3</v>
      </c>
      <c r="AO30">
        <v>5</v>
      </c>
      <c r="AP30">
        <v>3.1</v>
      </c>
      <c r="AQ30">
        <v>6.1</v>
      </c>
      <c r="AR30">
        <v>10.6</v>
      </c>
      <c r="AS30">
        <v>5.7</v>
      </c>
      <c r="AT30">
        <v>4.766666667</v>
      </c>
      <c r="AU30">
        <v>9.8333333330000006</v>
      </c>
      <c r="AV30">
        <v>4.5999999999999996</v>
      </c>
      <c r="AW30">
        <v>2.1</v>
      </c>
      <c r="AX30">
        <v>2.5333333329999999</v>
      </c>
      <c r="AY30">
        <v>3.7</v>
      </c>
      <c r="AZ30">
        <v>4</v>
      </c>
      <c r="BA30">
        <v>4</v>
      </c>
      <c r="BB30">
        <v>3.6</v>
      </c>
      <c r="BC30">
        <v>6.2</v>
      </c>
      <c r="BD30">
        <v>5</v>
      </c>
      <c r="BE30">
        <v>1.1000000000000001</v>
      </c>
      <c r="BF30">
        <v>6.6</v>
      </c>
      <c r="BG30">
        <v>4.7</v>
      </c>
      <c r="BH30">
        <v>5.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AD01A-80CF-184F-B72A-5F0DC6960CD8}">
  <dimension ref="A3:AL34"/>
  <sheetViews>
    <sheetView workbookViewId="0">
      <selection activeCell="Q6" sqref="Q6:R8"/>
    </sheetView>
  </sheetViews>
  <sheetFormatPr baseColWidth="10" defaultRowHeight="16" x14ac:dyDescent="0.2"/>
  <cols>
    <col min="17" max="17" width="9.83203125" customWidth="1"/>
    <col min="18" max="18" width="15" customWidth="1"/>
  </cols>
  <sheetData>
    <row r="3" spans="1:18" x14ac:dyDescent="0.2">
      <c r="A3" t="s">
        <v>4</v>
      </c>
    </row>
    <row r="5" spans="1:18" x14ac:dyDescent="0.2">
      <c r="B5" t="s">
        <v>5</v>
      </c>
      <c r="C5" s="3">
        <v>1</v>
      </c>
      <c r="D5" s="3">
        <v>2</v>
      </c>
      <c r="E5" s="3">
        <v>3</v>
      </c>
      <c r="F5" s="3">
        <v>4</v>
      </c>
      <c r="G5" s="3">
        <v>5</v>
      </c>
      <c r="H5" s="3">
        <v>6</v>
      </c>
      <c r="I5" s="3">
        <v>7</v>
      </c>
      <c r="J5" s="3">
        <v>8</v>
      </c>
      <c r="K5" s="3">
        <v>9</v>
      </c>
      <c r="L5" s="3">
        <v>10</v>
      </c>
      <c r="M5" s="3">
        <v>11</v>
      </c>
      <c r="N5" s="3">
        <v>12</v>
      </c>
      <c r="P5" s="6"/>
    </row>
    <row r="6" spans="1:18" x14ac:dyDescent="0.2">
      <c r="B6" s="5">
        <v>0</v>
      </c>
      <c r="C6" s="7">
        <v>0.3</v>
      </c>
      <c r="D6" s="7">
        <v>0</v>
      </c>
      <c r="E6" s="7">
        <v>0.7</v>
      </c>
      <c r="F6" s="7">
        <v>0.2</v>
      </c>
      <c r="G6" s="7">
        <v>2</v>
      </c>
      <c r="H6" s="7">
        <v>0</v>
      </c>
      <c r="I6" s="7">
        <v>0</v>
      </c>
      <c r="J6" s="7">
        <v>0.3</v>
      </c>
      <c r="K6" s="7">
        <v>0.3</v>
      </c>
      <c r="L6" s="7">
        <v>0</v>
      </c>
      <c r="M6" s="7">
        <v>0.4</v>
      </c>
      <c r="N6" s="7">
        <v>0</v>
      </c>
      <c r="P6" s="1"/>
      <c r="Q6" s="14" t="s">
        <v>58</v>
      </c>
      <c r="R6" s="5" t="s">
        <v>22</v>
      </c>
    </row>
    <row r="7" spans="1:18" x14ac:dyDescent="0.2">
      <c r="B7" s="5">
        <v>10</v>
      </c>
      <c r="C7" s="7">
        <v>0.1</v>
      </c>
      <c r="D7" s="7">
        <v>0.2</v>
      </c>
      <c r="E7" s="7">
        <v>0.1</v>
      </c>
      <c r="F7" s="7">
        <v>0.6</v>
      </c>
      <c r="G7" s="7">
        <v>1.7</v>
      </c>
      <c r="H7" s="7">
        <v>0.1</v>
      </c>
      <c r="I7" s="7">
        <v>0</v>
      </c>
      <c r="J7" s="7">
        <v>0.1</v>
      </c>
      <c r="K7" s="7">
        <v>0.6</v>
      </c>
      <c r="L7" s="7">
        <v>0</v>
      </c>
      <c r="M7" s="7">
        <v>1.6</v>
      </c>
      <c r="N7" s="7">
        <v>0.3</v>
      </c>
      <c r="P7" s="1"/>
      <c r="Q7" s="5"/>
      <c r="R7" s="5"/>
    </row>
    <row r="8" spans="1:18" x14ac:dyDescent="0.2">
      <c r="B8" s="5">
        <v>20</v>
      </c>
      <c r="C8" s="7">
        <v>0.4</v>
      </c>
      <c r="D8" s="7">
        <v>0.1</v>
      </c>
      <c r="E8" s="7">
        <v>0.7</v>
      </c>
      <c r="F8" s="7">
        <v>1.5</v>
      </c>
      <c r="G8" s="7">
        <v>3.2</v>
      </c>
      <c r="H8" s="7">
        <v>0.2</v>
      </c>
      <c r="I8" s="7">
        <v>0.2</v>
      </c>
      <c r="J8" s="7">
        <v>0.4</v>
      </c>
      <c r="K8" s="7">
        <v>0.2</v>
      </c>
      <c r="L8" s="7">
        <v>0</v>
      </c>
      <c r="M8" s="7">
        <v>1.6</v>
      </c>
      <c r="N8" s="7">
        <v>0.7</v>
      </c>
      <c r="P8" s="1"/>
      <c r="Q8" s="5" t="s">
        <v>82</v>
      </c>
      <c r="R8" s="5" t="s">
        <v>83</v>
      </c>
    </row>
    <row r="9" spans="1:18" x14ac:dyDescent="0.2">
      <c r="B9" s="5">
        <v>30</v>
      </c>
      <c r="C9" s="7">
        <v>0.2</v>
      </c>
      <c r="D9" s="7">
        <v>0.5</v>
      </c>
      <c r="E9" s="7">
        <v>5</v>
      </c>
      <c r="F9" s="7">
        <v>2.5</v>
      </c>
      <c r="G9" s="7">
        <v>3.8</v>
      </c>
      <c r="H9" s="7">
        <v>0.1</v>
      </c>
      <c r="I9" s="7">
        <v>1.2</v>
      </c>
      <c r="J9" s="7">
        <v>0.4</v>
      </c>
      <c r="K9" s="7">
        <v>0.6</v>
      </c>
      <c r="L9" s="7">
        <v>0</v>
      </c>
      <c r="M9" s="7">
        <v>2.8</v>
      </c>
      <c r="N9" s="7">
        <v>0.5</v>
      </c>
      <c r="P9" s="1"/>
    </row>
    <row r="10" spans="1:18" x14ac:dyDescent="0.2">
      <c r="B10" s="5">
        <v>40</v>
      </c>
      <c r="C10" s="7">
        <v>3</v>
      </c>
      <c r="D10" s="7">
        <v>1.9</v>
      </c>
      <c r="E10" s="7">
        <v>3</v>
      </c>
      <c r="F10" s="7">
        <v>1.7</v>
      </c>
      <c r="G10" s="7">
        <v>3.6</v>
      </c>
      <c r="H10" s="7">
        <v>1.5</v>
      </c>
      <c r="I10" s="7">
        <v>0</v>
      </c>
      <c r="J10" s="7">
        <v>0.5</v>
      </c>
      <c r="K10" s="7">
        <v>0.1</v>
      </c>
      <c r="L10" s="7">
        <v>0</v>
      </c>
      <c r="M10" s="7">
        <v>3.3</v>
      </c>
      <c r="N10" s="7">
        <v>1.4</v>
      </c>
      <c r="P10" s="1"/>
    </row>
    <row r="11" spans="1:18" x14ac:dyDescent="0.2">
      <c r="B11" s="5">
        <v>50</v>
      </c>
      <c r="C11" s="7">
        <v>1.7</v>
      </c>
      <c r="D11" s="7">
        <v>1.1000000000000001</v>
      </c>
      <c r="E11" s="7">
        <v>4.4000000000000004</v>
      </c>
      <c r="F11" s="7">
        <v>2.8</v>
      </c>
      <c r="G11" s="7">
        <v>1.3</v>
      </c>
      <c r="H11" s="7">
        <v>0.6</v>
      </c>
      <c r="I11" s="7">
        <v>0</v>
      </c>
      <c r="J11" s="7">
        <v>0.5</v>
      </c>
      <c r="K11" s="7">
        <v>0.2</v>
      </c>
      <c r="L11" s="7">
        <v>1.35</v>
      </c>
      <c r="M11" s="7">
        <v>3.2</v>
      </c>
      <c r="N11" s="7">
        <v>0.2</v>
      </c>
      <c r="P11" s="1"/>
    </row>
    <row r="12" spans="1:18" x14ac:dyDescent="0.2">
      <c r="B12" s="5">
        <v>60</v>
      </c>
      <c r="C12" s="7">
        <v>0.8</v>
      </c>
      <c r="D12" s="7">
        <v>2.2000000000000002</v>
      </c>
      <c r="E12" s="7">
        <v>5.3</v>
      </c>
      <c r="F12" s="7">
        <v>4.8</v>
      </c>
      <c r="G12" s="7">
        <v>3.6</v>
      </c>
      <c r="H12" s="7">
        <v>0.4</v>
      </c>
      <c r="I12" s="7">
        <v>0.7</v>
      </c>
      <c r="J12" s="7">
        <v>1.2</v>
      </c>
      <c r="K12" s="7">
        <v>0.1</v>
      </c>
      <c r="L12" s="7">
        <v>1.7</v>
      </c>
      <c r="M12" s="7">
        <v>2.9</v>
      </c>
      <c r="N12" s="7">
        <v>1</v>
      </c>
      <c r="P12" s="1"/>
    </row>
    <row r="13" spans="1:18" x14ac:dyDescent="0.2">
      <c r="B13" s="5">
        <v>70</v>
      </c>
      <c r="C13" s="7">
        <v>0.3</v>
      </c>
      <c r="D13" s="7">
        <v>0.8</v>
      </c>
      <c r="E13" s="7">
        <v>4.4000000000000004</v>
      </c>
      <c r="F13" s="7">
        <v>3.2</v>
      </c>
      <c r="G13" s="7">
        <v>2.6</v>
      </c>
      <c r="H13" s="7">
        <v>0.8</v>
      </c>
      <c r="I13" s="7"/>
      <c r="J13" s="7"/>
      <c r="K13" s="7"/>
      <c r="L13" s="7">
        <v>1.8</v>
      </c>
      <c r="M13" s="7">
        <v>4.4000000000000004</v>
      </c>
      <c r="N13" s="7">
        <v>1.5</v>
      </c>
      <c r="P13" s="1"/>
    </row>
    <row r="14" spans="1:18" x14ac:dyDescent="0.2">
      <c r="B14" s="5">
        <v>80</v>
      </c>
      <c r="C14" s="7">
        <v>1.2</v>
      </c>
      <c r="D14" s="7">
        <v>2.6</v>
      </c>
      <c r="E14" s="7">
        <v>5.3</v>
      </c>
      <c r="F14" s="7">
        <v>4.3</v>
      </c>
      <c r="G14" s="7">
        <v>3.2</v>
      </c>
      <c r="H14" s="7">
        <v>0</v>
      </c>
      <c r="I14" s="7">
        <v>0.1</v>
      </c>
      <c r="J14" s="7">
        <v>2.6</v>
      </c>
      <c r="K14" s="7">
        <v>0.1</v>
      </c>
      <c r="L14" s="7">
        <v>2.1</v>
      </c>
      <c r="M14" s="7">
        <v>4.0999999999999996</v>
      </c>
      <c r="N14" s="7">
        <v>2.2999999999999998</v>
      </c>
      <c r="P14" s="1"/>
    </row>
    <row r="15" spans="1:18" x14ac:dyDescent="0.2">
      <c r="B15" s="5">
        <v>90</v>
      </c>
      <c r="C15" s="7">
        <v>1.1000000000000001</v>
      </c>
      <c r="D15" s="7">
        <v>2.2000000000000002</v>
      </c>
      <c r="E15" s="7">
        <v>6.2</v>
      </c>
      <c r="F15" s="7">
        <v>4.7</v>
      </c>
      <c r="G15" s="7">
        <v>4.9000000000000004</v>
      </c>
      <c r="H15" s="7">
        <v>1.2</v>
      </c>
      <c r="I15" s="7"/>
      <c r="J15" s="7"/>
      <c r="K15" s="7"/>
      <c r="L15" s="7">
        <v>2</v>
      </c>
      <c r="M15" s="7">
        <v>4.2</v>
      </c>
      <c r="N15" s="7">
        <v>1.4</v>
      </c>
      <c r="P15" s="1"/>
    </row>
    <row r="16" spans="1:18" x14ac:dyDescent="0.2">
      <c r="B16" s="5">
        <v>100</v>
      </c>
      <c r="C16" s="7">
        <v>1.3</v>
      </c>
      <c r="D16" s="7">
        <v>2.1</v>
      </c>
      <c r="E16" s="7">
        <v>4.3</v>
      </c>
      <c r="F16" s="7">
        <v>4.7</v>
      </c>
      <c r="G16" s="7">
        <v>1.8</v>
      </c>
      <c r="H16" s="7">
        <v>0.4</v>
      </c>
      <c r="I16" s="7">
        <v>0.1</v>
      </c>
      <c r="J16" s="7">
        <v>3.4</v>
      </c>
      <c r="K16" s="7">
        <v>0.5</v>
      </c>
      <c r="L16" s="7">
        <v>2.0499999999999998</v>
      </c>
      <c r="M16" s="7">
        <v>4.7</v>
      </c>
      <c r="N16" s="7">
        <v>0.9</v>
      </c>
      <c r="P16" s="1"/>
    </row>
    <row r="20" spans="2:38" x14ac:dyDescent="0.2">
      <c r="B20" t="s">
        <v>6</v>
      </c>
    </row>
    <row r="22" spans="2:38" x14ac:dyDescent="0.2">
      <c r="B22" t="s">
        <v>5</v>
      </c>
      <c r="C22" s="3">
        <v>1</v>
      </c>
      <c r="D22" s="3">
        <v>2</v>
      </c>
      <c r="E22" s="3">
        <v>3</v>
      </c>
      <c r="F22" s="3">
        <v>4</v>
      </c>
      <c r="G22" s="3">
        <v>5</v>
      </c>
      <c r="H22" s="3">
        <v>6</v>
      </c>
      <c r="I22" s="3">
        <v>7</v>
      </c>
      <c r="J22" s="3">
        <v>8</v>
      </c>
      <c r="K22" s="3">
        <v>9</v>
      </c>
      <c r="L22" s="3">
        <v>10</v>
      </c>
      <c r="M22" s="3">
        <v>11</v>
      </c>
      <c r="N22" s="3">
        <v>12</v>
      </c>
      <c r="O22" s="3">
        <v>13</v>
      </c>
      <c r="P22" s="3">
        <v>14</v>
      </c>
      <c r="Q22" s="3">
        <v>15</v>
      </c>
      <c r="R22" s="3">
        <v>16</v>
      </c>
      <c r="S22" s="3">
        <v>17</v>
      </c>
      <c r="T22" s="3">
        <v>18</v>
      </c>
      <c r="U22" s="3">
        <v>19</v>
      </c>
      <c r="V22" s="3">
        <v>20</v>
      </c>
      <c r="W22" s="3">
        <v>21</v>
      </c>
      <c r="X22" s="3">
        <v>22</v>
      </c>
      <c r="Y22" s="3">
        <v>23</v>
      </c>
      <c r="Z22" s="3">
        <v>24</v>
      </c>
      <c r="AA22" s="3">
        <v>25</v>
      </c>
      <c r="AB22" s="3">
        <v>26</v>
      </c>
      <c r="AC22" s="3">
        <v>27</v>
      </c>
      <c r="AD22" s="3">
        <v>28</v>
      </c>
      <c r="AE22" s="3">
        <v>29</v>
      </c>
      <c r="AF22" s="3">
        <v>30</v>
      </c>
      <c r="AG22" s="3">
        <v>31</v>
      </c>
      <c r="AH22" s="3">
        <v>32</v>
      </c>
    </row>
    <row r="23" spans="2:38" x14ac:dyDescent="0.2">
      <c r="B23" s="5">
        <v>0</v>
      </c>
      <c r="C23">
        <v>0</v>
      </c>
      <c r="D23">
        <v>0</v>
      </c>
      <c r="E23">
        <v>0</v>
      </c>
      <c r="F23">
        <v>0.2</v>
      </c>
      <c r="G23">
        <v>0</v>
      </c>
      <c r="H23">
        <v>0.2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 s="5">
        <v>0</v>
      </c>
      <c r="R23" s="5">
        <v>0</v>
      </c>
      <c r="S23">
        <v>0</v>
      </c>
      <c r="T23">
        <v>0.1</v>
      </c>
      <c r="U23">
        <v>1.1000000000000001</v>
      </c>
      <c r="V23">
        <v>0.1</v>
      </c>
      <c r="W23">
        <v>0</v>
      </c>
      <c r="X23">
        <v>0.2</v>
      </c>
      <c r="Y23" s="8">
        <v>0.53333333299999997</v>
      </c>
      <c r="Z23" s="8">
        <v>0.2</v>
      </c>
      <c r="AA23" s="9">
        <v>0.133333333</v>
      </c>
      <c r="AB23" s="9">
        <v>0</v>
      </c>
      <c r="AC23" s="9">
        <v>0.2</v>
      </c>
      <c r="AD23" s="9">
        <v>0.4</v>
      </c>
      <c r="AE23" s="9">
        <v>0.1</v>
      </c>
      <c r="AF23" s="9">
        <v>0</v>
      </c>
      <c r="AG23" s="9">
        <v>0</v>
      </c>
      <c r="AH23" s="8">
        <v>0.1</v>
      </c>
      <c r="AJ23" s="4"/>
      <c r="AL23" s="4"/>
    </row>
    <row r="24" spans="2:38" x14ac:dyDescent="0.2">
      <c r="B24" s="5">
        <v>10</v>
      </c>
      <c r="C24">
        <v>0</v>
      </c>
      <c r="D24">
        <v>0</v>
      </c>
      <c r="E24">
        <v>0</v>
      </c>
      <c r="F24">
        <v>0.2</v>
      </c>
      <c r="G24">
        <v>0.4</v>
      </c>
      <c r="H24">
        <v>0.1</v>
      </c>
      <c r="I24">
        <v>0</v>
      </c>
      <c r="J24">
        <v>0.4</v>
      </c>
      <c r="Q24" s="7"/>
      <c r="R24" s="7"/>
      <c r="S24" s="1"/>
      <c r="T24" s="1">
        <v>0.1</v>
      </c>
      <c r="U24" s="1">
        <v>1</v>
      </c>
      <c r="V24" s="1">
        <v>0</v>
      </c>
      <c r="W24">
        <v>0</v>
      </c>
      <c r="X24">
        <v>0.2</v>
      </c>
      <c r="Y24" s="8">
        <v>0.43333333299999999</v>
      </c>
      <c r="Z24" s="8">
        <v>0.2</v>
      </c>
      <c r="AA24" s="8">
        <v>0.5</v>
      </c>
      <c r="AB24" s="8">
        <v>0</v>
      </c>
      <c r="AC24" s="8">
        <v>0</v>
      </c>
      <c r="AD24" s="8">
        <v>1.4</v>
      </c>
      <c r="AE24" s="8">
        <v>0.1</v>
      </c>
      <c r="AF24" s="8">
        <v>0</v>
      </c>
      <c r="AG24" s="8">
        <v>0.2</v>
      </c>
      <c r="AH24" s="8">
        <v>0.4</v>
      </c>
      <c r="AJ24" s="4"/>
      <c r="AL24" s="4"/>
    </row>
    <row r="25" spans="2:38" x14ac:dyDescent="0.2">
      <c r="B25" s="5">
        <v>20</v>
      </c>
      <c r="C25">
        <v>1.2</v>
      </c>
      <c r="D25">
        <v>0</v>
      </c>
      <c r="E25">
        <v>0.1</v>
      </c>
      <c r="F25">
        <v>0.6</v>
      </c>
      <c r="G25">
        <v>0.7</v>
      </c>
      <c r="H25">
        <v>0.7</v>
      </c>
      <c r="I25">
        <v>0</v>
      </c>
      <c r="J25">
        <v>3.3</v>
      </c>
      <c r="K25">
        <v>0.8</v>
      </c>
      <c r="L25">
        <v>0.65</v>
      </c>
      <c r="M25">
        <v>1.53</v>
      </c>
      <c r="N25">
        <v>0.4</v>
      </c>
      <c r="O25">
        <v>0.61499999999999999</v>
      </c>
      <c r="P25">
        <v>1.2</v>
      </c>
      <c r="Q25">
        <v>0</v>
      </c>
      <c r="R25" s="5">
        <v>7.0000000000000007E-2</v>
      </c>
      <c r="S25" s="1">
        <v>1.69</v>
      </c>
      <c r="T25" s="1">
        <v>0.8</v>
      </c>
      <c r="U25" s="1">
        <v>1.1000000000000001</v>
      </c>
      <c r="V25" s="1">
        <v>0.5</v>
      </c>
      <c r="W25">
        <v>0.4</v>
      </c>
      <c r="X25">
        <v>0.9</v>
      </c>
      <c r="Y25" s="8">
        <v>1.2</v>
      </c>
      <c r="Z25" s="8">
        <v>0.16666666699999999</v>
      </c>
      <c r="AA25" s="8">
        <v>0.8</v>
      </c>
      <c r="AB25" s="8">
        <v>0.3</v>
      </c>
      <c r="AC25" s="8">
        <v>0</v>
      </c>
      <c r="AD25" s="8">
        <v>5.2</v>
      </c>
      <c r="AE25" s="8">
        <v>0.3</v>
      </c>
      <c r="AF25" s="8">
        <v>0</v>
      </c>
      <c r="AG25" s="8">
        <v>0.7</v>
      </c>
      <c r="AH25" s="8">
        <v>1.2</v>
      </c>
      <c r="AJ25" s="4"/>
      <c r="AL25" s="4"/>
    </row>
    <row r="26" spans="2:38" x14ac:dyDescent="0.2">
      <c r="B26" s="5">
        <v>30</v>
      </c>
      <c r="C26">
        <v>1</v>
      </c>
      <c r="D26">
        <v>0.2</v>
      </c>
      <c r="E26">
        <v>0.1</v>
      </c>
      <c r="F26">
        <v>2.8</v>
      </c>
      <c r="G26">
        <v>0.7</v>
      </c>
      <c r="H26">
        <v>0.8</v>
      </c>
      <c r="I26">
        <v>0.2</v>
      </c>
      <c r="J26">
        <v>3.8</v>
      </c>
      <c r="Q26" s="7"/>
      <c r="R26" s="7"/>
      <c r="S26" s="1"/>
      <c r="T26" s="1">
        <v>0.9</v>
      </c>
      <c r="U26" s="1">
        <v>1.2</v>
      </c>
      <c r="V26" s="1">
        <v>0.1</v>
      </c>
      <c r="W26">
        <v>1.5</v>
      </c>
      <c r="X26">
        <v>0.2</v>
      </c>
      <c r="Y26" s="8">
        <v>0.86666666699999895</v>
      </c>
      <c r="Z26" s="8">
        <v>0.46666666699999998</v>
      </c>
      <c r="AA26" s="8">
        <v>0.86666666699999895</v>
      </c>
      <c r="AB26" s="8">
        <v>0.1</v>
      </c>
      <c r="AC26" s="8">
        <v>0</v>
      </c>
      <c r="AD26" s="8">
        <v>1.9</v>
      </c>
      <c r="AE26" s="8">
        <v>0.5</v>
      </c>
      <c r="AF26" s="8">
        <v>0.1</v>
      </c>
      <c r="AG26" s="8">
        <v>2</v>
      </c>
      <c r="AH26" s="8">
        <v>2</v>
      </c>
      <c r="AJ26" s="4"/>
      <c r="AL26" s="4"/>
    </row>
    <row r="27" spans="2:38" x14ac:dyDescent="0.2">
      <c r="B27" s="5">
        <v>40</v>
      </c>
      <c r="C27">
        <v>2.2999999999999998</v>
      </c>
      <c r="D27">
        <v>0.5</v>
      </c>
      <c r="E27">
        <v>0.1</v>
      </c>
      <c r="F27">
        <v>1.9</v>
      </c>
      <c r="G27">
        <v>1.3</v>
      </c>
      <c r="H27">
        <v>1.8</v>
      </c>
      <c r="I27">
        <v>0.5</v>
      </c>
      <c r="J27">
        <v>5.4</v>
      </c>
      <c r="K27">
        <v>2.5299999999999998</v>
      </c>
      <c r="L27">
        <v>2</v>
      </c>
      <c r="M27">
        <v>1.38</v>
      </c>
      <c r="N27">
        <v>1.23</v>
      </c>
      <c r="O27">
        <v>0.5</v>
      </c>
      <c r="P27">
        <v>2.7</v>
      </c>
      <c r="Q27">
        <v>0.3</v>
      </c>
      <c r="R27" s="5">
        <v>7.0000000000000007E-2</v>
      </c>
      <c r="S27" s="1">
        <v>2.84</v>
      </c>
      <c r="T27" s="1">
        <v>1</v>
      </c>
      <c r="U27" s="1">
        <v>1</v>
      </c>
      <c r="V27" s="1">
        <v>0</v>
      </c>
      <c r="W27">
        <v>1.7</v>
      </c>
      <c r="X27">
        <v>2.8</v>
      </c>
      <c r="Y27" s="8">
        <v>2.6666666669999999</v>
      </c>
      <c r="Z27" s="8">
        <v>2</v>
      </c>
      <c r="AA27" s="8">
        <v>2.1666666669999999</v>
      </c>
      <c r="AB27" s="8">
        <v>0.3</v>
      </c>
      <c r="AC27" s="8">
        <v>0.7</v>
      </c>
      <c r="AD27" s="8">
        <v>3.1</v>
      </c>
      <c r="AE27" s="8">
        <v>1</v>
      </c>
      <c r="AF27" s="8">
        <v>0.1</v>
      </c>
      <c r="AG27" s="8">
        <v>3</v>
      </c>
      <c r="AH27" s="8">
        <v>2.67</v>
      </c>
      <c r="AJ27" s="4"/>
      <c r="AL27" s="4"/>
    </row>
    <row r="28" spans="2:38" x14ac:dyDescent="0.2">
      <c r="B28" s="5">
        <v>50</v>
      </c>
      <c r="C28">
        <v>4</v>
      </c>
      <c r="D28">
        <v>0</v>
      </c>
      <c r="E28">
        <v>0.1</v>
      </c>
      <c r="F28">
        <v>3.6</v>
      </c>
      <c r="G28">
        <v>2.2999999999999998</v>
      </c>
      <c r="H28">
        <v>3.2</v>
      </c>
      <c r="I28">
        <v>0</v>
      </c>
      <c r="J28">
        <v>6.2</v>
      </c>
      <c r="K28">
        <v>1.23</v>
      </c>
      <c r="L28">
        <v>0.5</v>
      </c>
      <c r="M28">
        <v>1.5</v>
      </c>
      <c r="N28">
        <v>1</v>
      </c>
      <c r="O28">
        <v>1.02</v>
      </c>
      <c r="P28">
        <v>2.4</v>
      </c>
      <c r="Q28" s="7">
        <v>0.3</v>
      </c>
      <c r="R28" s="7">
        <v>0.189</v>
      </c>
      <c r="S28" s="1">
        <v>1.73</v>
      </c>
      <c r="T28" s="1">
        <v>2.1</v>
      </c>
      <c r="U28" s="1">
        <v>1</v>
      </c>
      <c r="V28" s="1">
        <v>0.5</v>
      </c>
      <c r="W28">
        <v>1.2</v>
      </c>
      <c r="X28">
        <v>3.1</v>
      </c>
      <c r="Y28" s="8">
        <v>3.5666666669999998</v>
      </c>
      <c r="Z28" s="8">
        <v>2.4</v>
      </c>
      <c r="AA28" s="8">
        <v>2</v>
      </c>
      <c r="AB28" s="8">
        <v>0.5</v>
      </c>
      <c r="AC28" s="8">
        <v>1.5</v>
      </c>
      <c r="AD28" s="8">
        <v>1.4</v>
      </c>
      <c r="AE28" s="8">
        <v>1.7</v>
      </c>
      <c r="AF28" s="8">
        <v>0</v>
      </c>
      <c r="AG28" s="8">
        <v>3.5</v>
      </c>
      <c r="AH28" s="8">
        <v>3</v>
      </c>
      <c r="AJ28" s="4"/>
      <c r="AL28" s="4"/>
    </row>
    <row r="29" spans="2:38" x14ac:dyDescent="0.2">
      <c r="B29" s="5">
        <v>60</v>
      </c>
      <c r="C29">
        <v>4.5</v>
      </c>
      <c r="D29">
        <v>0.3</v>
      </c>
      <c r="E29">
        <v>0.2</v>
      </c>
      <c r="F29">
        <v>4</v>
      </c>
      <c r="G29">
        <v>2</v>
      </c>
      <c r="H29">
        <v>2.2000000000000002</v>
      </c>
      <c r="I29">
        <v>0.3</v>
      </c>
      <c r="J29">
        <v>5.9</v>
      </c>
      <c r="K29">
        <v>1.46</v>
      </c>
      <c r="L29">
        <v>1.07</v>
      </c>
      <c r="M29">
        <v>1.69</v>
      </c>
      <c r="N29">
        <v>0.76</v>
      </c>
      <c r="O29">
        <v>1.1000000000000001</v>
      </c>
      <c r="P29">
        <v>2.8</v>
      </c>
      <c r="Q29" s="7">
        <v>1.1000000000000001</v>
      </c>
      <c r="R29" s="7">
        <v>0.34</v>
      </c>
      <c r="S29" s="1">
        <v>3.19</v>
      </c>
      <c r="T29" s="1">
        <v>1.9</v>
      </c>
      <c r="U29" s="1">
        <v>1.1000000000000001</v>
      </c>
      <c r="V29" s="1">
        <v>0.2</v>
      </c>
      <c r="W29">
        <v>1.3</v>
      </c>
      <c r="X29">
        <v>3.6</v>
      </c>
      <c r="Y29" s="8">
        <v>4.1666666670000003</v>
      </c>
      <c r="Z29" s="8">
        <v>2.5</v>
      </c>
      <c r="AA29" s="8">
        <v>2.0333333329999999</v>
      </c>
      <c r="AB29" s="8">
        <v>1.1000000000000001</v>
      </c>
      <c r="AC29" s="8">
        <v>2</v>
      </c>
      <c r="AD29" s="8">
        <v>1</v>
      </c>
      <c r="AE29" s="8">
        <v>2</v>
      </c>
      <c r="AF29" s="8">
        <v>0.3</v>
      </c>
      <c r="AG29" s="8">
        <v>3.2</v>
      </c>
      <c r="AH29" s="8">
        <v>3.3</v>
      </c>
      <c r="AJ29" s="4"/>
      <c r="AL29" s="4"/>
    </row>
    <row r="30" spans="2:38" x14ac:dyDescent="0.2">
      <c r="B30" s="5">
        <v>70</v>
      </c>
      <c r="C30">
        <v>4.3</v>
      </c>
      <c r="D30">
        <v>0.7</v>
      </c>
      <c r="E30">
        <v>0.6</v>
      </c>
      <c r="F30">
        <v>3.3</v>
      </c>
      <c r="G30">
        <v>3.7</v>
      </c>
      <c r="H30">
        <v>2.6</v>
      </c>
      <c r="I30">
        <v>0.7</v>
      </c>
      <c r="J30">
        <v>6.5</v>
      </c>
      <c r="Q30" s="7"/>
      <c r="R30" s="7"/>
      <c r="S30" s="1"/>
      <c r="T30" s="1"/>
      <c r="U30" s="1"/>
      <c r="V30" s="1"/>
      <c r="X30">
        <v>2.2999999999999998</v>
      </c>
      <c r="Y30" s="8">
        <v>3.9333333330000002</v>
      </c>
      <c r="Z30" s="8">
        <v>2.2999999999999998</v>
      </c>
      <c r="AA30" s="8">
        <v>2.2000000000000002</v>
      </c>
      <c r="AB30" s="8">
        <v>0.6</v>
      </c>
      <c r="AC30" s="8">
        <v>1.8</v>
      </c>
      <c r="AD30" s="8">
        <v>2.4</v>
      </c>
      <c r="AE30" s="8">
        <v>1.4</v>
      </c>
      <c r="AF30" s="8">
        <v>0</v>
      </c>
      <c r="AG30" s="8">
        <v>4.2</v>
      </c>
      <c r="AH30" s="8">
        <v>2.2999999999999998</v>
      </c>
      <c r="AJ30" s="4"/>
      <c r="AL30" s="4"/>
    </row>
    <row r="31" spans="2:38" x14ac:dyDescent="0.2">
      <c r="B31" s="5">
        <v>80</v>
      </c>
      <c r="C31">
        <v>3</v>
      </c>
      <c r="D31">
        <v>0.3</v>
      </c>
      <c r="E31">
        <v>0.3</v>
      </c>
      <c r="F31">
        <v>3.6</v>
      </c>
      <c r="G31">
        <v>3.3</v>
      </c>
      <c r="H31">
        <v>1.7</v>
      </c>
      <c r="I31">
        <v>0.3</v>
      </c>
      <c r="J31">
        <v>7.4</v>
      </c>
      <c r="K31">
        <v>2.61</v>
      </c>
      <c r="L31">
        <v>0.8</v>
      </c>
      <c r="M31">
        <v>2.2599999999999998</v>
      </c>
      <c r="N31">
        <v>1.96</v>
      </c>
      <c r="O31">
        <v>1</v>
      </c>
      <c r="P31">
        <v>3.5</v>
      </c>
      <c r="Q31">
        <v>1.5</v>
      </c>
      <c r="R31" s="5">
        <v>1.03</v>
      </c>
      <c r="S31">
        <v>3.92</v>
      </c>
      <c r="T31">
        <v>0.8</v>
      </c>
      <c r="U31">
        <v>1.5</v>
      </c>
      <c r="V31">
        <v>1.1000000000000001</v>
      </c>
      <c r="W31">
        <v>1.9</v>
      </c>
      <c r="X31">
        <v>3.5</v>
      </c>
      <c r="Y31" s="8">
        <v>4.5</v>
      </c>
      <c r="Z31" s="8">
        <v>3.3</v>
      </c>
      <c r="AA31" s="8">
        <v>2.4</v>
      </c>
      <c r="AB31" s="8">
        <v>1.8</v>
      </c>
      <c r="AC31" s="8">
        <v>1.8</v>
      </c>
      <c r="AD31" s="8">
        <v>2.6</v>
      </c>
      <c r="AE31" s="8">
        <v>0.6</v>
      </c>
      <c r="AF31" s="8">
        <v>0.1</v>
      </c>
      <c r="AG31" s="8">
        <v>4</v>
      </c>
      <c r="AH31" s="8">
        <v>3.6</v>
      </c>
      <c r="AJ31" s="4"/>
      <c r="AL31" s="4"/>
    </row>
    <row r="32" spans="2:38" x14ac:dyDescent="0.2">
      <c r="B32" s="5">
        <v>90</v>
      </c>
      <c r="C32">
        <v>3.5</v>
      </c>
      <c r="D32">
        <v>0.5</v>
      </c>
      <c r="E32">
        <v>0.6</v>
      </c>
      <c r="F32">
        <v>3.9</v>
      </c>
      <c r="G32">
        <v>4.0999999999999996</v>
      </c>
      <c r="H32">
        <v>1.4</v>
      </c>
      <c r="I32">
        <v>0.5</v>
      </c>
      <c r="J32">
        <v>6.7</v>
      </c>
      <c r="Q32" s="7"/>
      <c r="R32" s="7"/>
      <c r="S32" s="1"/>
      <c r="T32" s="1"/>
      <c r="U32" s="1"/>
      <c r="V32" s="1"/>
      <c r="X32">
        <v>3.6</v>
      </c>
      <c r="Y32" s="8">
        <v>4.9333333330000002</v>
      </c>
      <c r="Z32" s="8">
        <v>3.3333333330000001</v>
      </c>
      <c r="AA32" s="8">
        <v>2.0333333329999999</v>
      </c>
      <c r="AB32" s="8">
        <v>3.9</v>
      </c>
      <c r="AC32" s="8">
        <v>1.4</v>
      </c>
      <c r="AD32" s="8">
        <v>2.2999999999999998</v>
      </c>
      <c r="AE32" s="8">
        <v>2.7</v>
      </c>
      <c r="AF32" s="8">
        <v>0.9</v>
      </c>
      <c r="AG32" s="8">
        <v>4.3</v>
      </c>
      <c r="AH32" s="8">
        <v>3.2</v>
      </c>
      <c r="AJ32" s="4"/>
      <c r="AL32" s="4"/>
    </row>
    <row r="33" spans="2:38" x14ac:dyDescent="0.2">
      <c r="B33" s="5">
        <v>100</v>
      </c>
      <c r="C33">
        <v>4</v>
      </c>
      <c r="D33">
        <v>0.1</v>
      </c>
      <c r="E33">
        <v>0.2</v>
      </c>
      <c r="F33">
        <v>4.2</v>
      </c>
      <c r="G33">
        <v>4.5999999999999996</v>
      </c>
      <c r="H33">
        <v>1.9</v>
      </c>
      <c r="I33">
        <v>0.1</v>
      </c>
      <c r="J33">
        <v>7.2</v>
      </c>
      <c r="K33">
        <v>2.65</v>
      </c>
      <c r="L33">
        <v>1.65</v>
      </c>
      <c r="M33">
        <v>3.65</v>
      </c>
      <c r="N33">
        <v>3.42</v>
      </c>
      <c r="O33">
        <v>1.02</v>
      </c>
      <c r="P33">
        <v>2.6</v>
      </c>
      <c r="Q33">
        <v>2.5</v>
      </c>
      <c r="R33" s="5">
        <v>1.48</v>
      </c>
      <c r="S33">
        <v>3.26</v>
      </c>
      <c r="T33">
        <v>1</v>
      </c>
      <c r="U33">
        <v>1.9</v>
      </c>
      <c r="V33">
        <v>1.3</v>
      </c>
      <c r="W33">
        <v>1.8</v>
      </c>
      <c r="X33">
        <v>3.1</v>
      </c>
      <c r="Y33" s="8">
        <v>5.733333333</v>
      </c>
      <c r="Z33" s="8">
        <v>3.4333333330000002</v>
      </c>
      <c r="AA33" s="8">
        <v>1.766666667</v>
      </c>
      <c r="AB33" s="8">
        <v>2.7</v>
      </c>
      <c r="AC33" s="8">
        <v>1.9</v>
      </c>
      <c r="AD33" s="8">
        <v>2.5</v>
      </c>
      <c r="AE33" s="8">
        <v>2.2000000000000002</v>
      </c>
      <c r="AF33" s="8">
        <v>1.1000000000000001</v>
      </c>
      <c r="AG33" s="8">
        <v>3.95</v>
      </c>
      <c r="AH33" s="8">
        <v>3.8</v>
      </c>
      <c r="AJ33" s="4"/>
      <c r="AL33" s="4"/>
    </row>
    <row r="34" spans="2:38" x14ac:dyDescent="0.2">
      <c r="Q34" s="7"/>
      <c r="R34" s="7"/>
      <c r="S34" s="1"/>
      <c r="T34" s="1"/>
      <c r="U34" s="1"/>
      <c r="V34" s="1"/>
      <c r="AJ34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17307B-D156-5A42-86ED-628C5EA7B16E}">
  <dimension ref="B1:T33"/>
  <sheetViews>
    <sheetView workbookViewId="0">
      <selection activeCell="S2" sqref="S2:T4"/>
    </sheetView>
  </sheetViews>
  <sheetFormatPr baseColWidth="10" defaultRowHeight="16" x14ac:dyDescent="0.2"/>
  <cols>
    <col min="19" max="19" width="4.6640625" customWidth="1"/>
    <col min="20" max="20" width="20.33203125" customWidth="1"/>
  </cols>
  <sheetData>
    <row r="1" spans="2:20" x14ac:dyDescent="0.2">
      <c r="B1" t="s">
        <v>49</v>
      </c>
    </row>
    <row r="2" spans="2:20" x14ac:dyDescent="0.2"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L2" s="3">
        <v>10</v>
      </c>
      <c r="M2" s="3">
        <v>11</v>
      </c>
      <c r="N2" s="3">
        <v>12</v>
      </c>
      <c r="O2" s="3">
        <v>13</v>
      </c>
      <c r="P2" s="3">
        <v>14</v>
      </c>
      <c r="S2" s="14" t="s">
        <v>58</v>
      </c>
      <c r="T2" s="5" t="s">
        <v>22</v>
      </c>
    </row>
    <row r="3" spans="2:20" x14ac:dyDescent="0.2">
      <c r="B3" s="6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6">
        <v>0</v>
      </c>
      <c r="S3" s="5"/>
      <c r="T3" s="5"/>
    </row>
    <row r="4" spans="2:20" x14ac:dyDescent="0.2">
      <c r="B4" s="6">
        <v>10</v>
      </c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>
        <v>0</v>
      </c>
      <c r="O4" s="5">
        <v>0</v>
      </c>
      <c r="P4" s="6">
        <v>0.4</v>
      </c>
      <c r="S4" s="5" t="s">
        <v>82</v>
      </c>
      <c r="T4" s="5" t="s">
        <v>83</v>
      </c>
    </row>
    <row r="5" spans="2:20" x14ac:dyDescent="0.2">
      <c r="B5" s="6">
        <v>20</v>
      </c>
      <c r="C5" s="5">
        <v>0.8</v>
      </c>
      <c r="D5" s="5">
        <v>0.4</v>
      </c>
      <c r="E5" s="5">
        <v>0.23</v>
      </c>
      <c r="F5" s="5">
        <v>0.115</v>
      </c>
      <c r="G5" s="5">
        <v>0</v>
      </c>
      <c r="H5" s="5">
        <v>3.7999999999999999E-2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.2</v>
      </c>
      <c r="O5" s="5">
        <v>0</v>
      </c>
      <c r="P5" s="6">
        <v>0.5</v>
      </c>
    </row>
    <row r="6" spans="2:20" x14ac:dyDescent="0.2">
      <c r="B6" s="6">
        <v>30</v>
      </c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>
        <v>0.1</v>
      </c>
      <c r="O6" s="5">
        <v>0</v>
      </c>
      <c r="P6" s="5">
        <v>0.2</v>
      </c>
    </row>
    <row r="7" spans="2:20" x14ac:dyDescent="0.2">
      <c r="B7" s="6">
        <v>40</v>
      </c>
      <c r="C7" s="5">
        <v>1</v>
      </c>
      <c r="D7" s="5">
        <v>0</v>
      </c>
      <c r="E7" s="5">
        <v>0.34599999999999997</v>
      </c>
      <c r="F7" s="5">
        <v>0.03</v>
      </c>
      <c r="G7" s="5">
        <v>0</v>
      </c>
      <c r="H7" s="5">
        <v>0.192</v>
      </c>
      <c r="I7" s="5">
        <v>0.153</v>
      </c>
      <c r="J7" s="5">
        <v>0</v>
      </c>
      <c r="K7" s="5">
        <v>1.1000000000000001</v>
      </c>
      <c r="L7" s="5">
        <v>0</v>
      </c>
      <c r="M7" s="5">
        <v>0</v>
      </c>
      <c r="N7" s="5">
        <v>0</v>
      </c>
      <c r="O7" s="5">
        <v>0</v>
      </c>
      <c r="P7" s="5">
        <v>0</v>
      </c>
    </row>
    <row r="8" spans="2:20" x14ac:dyDescent="0.2">
      <c r="B8" s="6">
        <v>50</v>
      </c>
      <c r="C8" s="5">
        <v>0.34</v>
      </c>
      <c r="D8" s="5">
        <v>0.73</v>
      </c>
      <c r="E8" s="5">
        <v>7.0000000000000007E-2</v>
      </c>
      <c r="F8" s="5">
        <v>0.115</v>
      </c>
      <c r="G8" s="5">
        <v>0</v>
      </c>
      <c r="H8" s="5">
        <v>7.0000000000000007E-2</v>
      </c>
      <c r="I8" s="5">
        <v>0.153</v>
      </c>
      <c r="J8" s="5">
        <v>0</v>
      </c>
      <c r="K8" s="5">
        <v>3.9</v>
      </c>
      <c r="L8" s="5">
        <v>0</v>
      </c>
      <c r="M8" s="5">
        <v>0.1</v>
      </c>
      <c r="N8" s="5">
        <v>0.1</v>
      </c>
      <c r="O8" s="5">
        <v>0</v>
      </c>
      <c r="P8" s="5">
        <v>0.5</v>
      </c>
    </row>
    <row r="9" spans="2:20" x14ac:dyDescent="0.2">
      <c r="B9" s="6">
        <v>60</v>
      </c>
      <c r="C9" s="5">
        <v>0.46100000000000002</v>
      </c>
      <c r="D9" s="5">
        <v>0.23</v>
      </c>
      <c r="E9" s="5">
        <v>0.53</v>
      </c>
      <c r="F9" s="5">
        <v>0.03</v>
      </c>
      <c r="G9" s="5">
        <v>1.26</v>
      </c>
      <c r="H9" s="5">
        <v>0.153</v>
      </c>
      <c r="I9" s="5">
        <v>0.153</v>
      </c>
      <c r="J9" s="5">
        <v>0</v>
      </c>
      <c r="K9" s="5">
        <v>5.2</v>
      </c>
      <c r="L9" s="5">
        <v>0.1</v>
      </c>
      <c r="M9" s="5">
        <v>0.1</v>
      </c>
      <c r="N9" s="5">
        <v>0.4</v>
      </c>
      <c r="O9" s="5">
        <v>0</v>
      </c>
      <c r="P9" s="5">
        <v>0.6</v>
      </c>
    </row>
    <row r="10" spans="2:20" x14ac:dyDescent="0.2">
      <c r="B10" s="6">
        <v>40</v>
      </c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>
        <v>1.7</v>
      </c>
      <c r="O10" s="5">
        <v>0.3</v>
      </c>
      <c r="P10" s="5">
        <v>1.3</v>
      </c>
    </row>
    <row r="11" spans="2:20" x14ac:dyDescent="0.2">
      <c r="B11" s="6">
        <v>80</v>
      </c>
      <c r="C11" s="5">
        <v>0.92300000000000004</v>
      </c>
      <c r="D11" s="5">
        <v>0.38</v>
      </c>
      <c r="E11" s="5">
        <v>0.61499999999999999</v>
      </c>
      <c r="F11" s="5">
        <v>0.03</v>
      </c>
      <c r="G11" s="5">
        <v>3.92</v>
      </c>
      <c r="H11" s="5">
        <v>0.46100000000000002</v>
      </c>
      <c r="I11" s="5">
        <v>0.23</v>
      </c>
      <c r="J11" s="5">
        <v>0.115</v>
      </c>
      <c r="K11" s="5">
        <v>7.9</v>
      </c>
      <c r="L11" s="5">
        <v>0.6</v>
      </c>
      <c r="M11" s="5">
        <v>0.6</v>
      </c>
      <c r="N11" s="5">
        <v>2.2000000000000002</v>
      </c>
      <c r="O11" s="5">
        <v>0.1</v>
      </c>
      <c r="P11" s="5">
        <v>0.7</v>
      </c>
    </row>
    <row r="12" spans="2:20" x14ac:dyDescent="0.2">
      <c r="B12" s="6">
        <v>50</v>
      </c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>
        <v>2.2000000000000002</v>
      </c>
      <c r="O12" s="5">
        <v>0.5</v>
      </c>
      <c r="P12" s="5">
        <v>1.1000000000000001</v>
      </c>
    </row>
    <row r="13" spans="2:20" x14ac:dyDescent="0.2">
      <c r="B13" s="6">
        <v>100</v>
      </c>
      <c r="C13" s="5">
        <v>0.5</v>
      </c>
      <c r="D13" s="5">
        <v>0.115</v>
      </c>
      <c r="E13" s="5">
        <v>1.19</v>
      </c>
      <c r="F13" s="5">
        <v>0.03</v>
      </c>
      <c r="G13" s="5">
        <v>6.3</v>
      </c>
      <c r="H13" s="5">
        <v>0.19</v>
      </c>
      <c r="I13" s="5">
        <v>1.34</v>
      </c>
      <c r="J13" s="5">
        <v>0.115</v>
      </c>
      <c r="K13" s="5">
        <v>7</v>
      </c>
      <c r="L13" s="5">
        <v>0.4</v>
      </c>
      <c r="M13" s="5">
        <v>3.2</v>
      </c>
      <c r="N13" s="5">
        <v>3.8</v>
      </c>
      <c r="O13" s="5">
        <v>0.1</v>
      </c>
      <c r="P13" s="5">
        <v>2.1</v>
      </c>
    </row>
    <row r="15" spans="2:20" x14ac:dyDescent="0.2">
      <c r="B15" t="s">
        <v>47</v>
      </c>
    </row>
    <row r="18" spans="2:19" x14ac:dyDescent="0.2">
      <c r="C18" s="11">
        <v>1</v>
      </c>
      <c r="D18" s="11">
        <v>2</v>
      </c>
      <c r="E18" s="11">
        <v>3</v>
      </c>
      <c r="F18" s="11">
        <v>4</v>
      </c>
      <c r="G18" s="11">
        <v>5</v>
      </c>
      <c r="H18" s="11">
        <v>6</v>
      </c>
      <c r="I18" s="11">
        <v>7</v>
      </c>
      <c r="J18" s="11">
        <v>8</v>
      </c>
      <c r="K18" s="11">
        <v>9</v>
      </c>
      <c r="L18" s="11">
        <v>10</v>
      </c>
      <c r="M18" s="11">
        <v>11</v>
      </c>
      <c r="N18" s="11">
        <v>12</v>
      </c>
      <c r="R18" s="14"/>
      <c r="S18" s="5"/>
    </row>
    <row r="19" spans="2:19" x14ac:dyDescent="0.2"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R19" s="5"/>
      <c r="S19" s="5"/>
    </row>
    <row r="20" spans="2:19" x14ac:dyDescent="0.2">
      <c r="B20" s="6">
        <v>0</v>
      </c>
      <c r="C20" s="1">
        <v>1.1000000000000001</v>
      </c>
      <c r="D20" s="1">
        <v>0</v>
      </c>
      <c r="E20" s="1">
        <v>0.2</v>
      </c>
      <c r="F20" s="1">
        <v>1.2</v>
      </c>
      <c r="G20" s="1">
        <v>0.1</v>
      </c>
      <c r="H20" s="1">
        <v>0.2</v>
      </c>
      <c r="I20" s="1">
        <v>0.8</v>
      </c>
      <c r="J20" s="1">
        <v>0.2</v>
      </c>
      <c r="K20" s="1">
        <v>0.3</v>
      </c>
      <c r="L20" s="1">
        <v>0</v>
      </c>
      <c r="M20" s="1">
        <v>0.1</v>
      </c>
      <c r="N20" s="1">
        <v>0</v>
      </c>
      <c r="R20" s="5"/>
      <c r="S20" s="5"/>
    </row>
    <row r="21" spans="2:19" x14ac:dyDescent="0.2">
      <c r="B21" s="6">
        <v>10</v>
      </c>
      <c r="C21" s="1">
        <v>2</v>
      </c>
      <c r="D21" s="1">
        <v>0.1</v>
      </c>
      <c r="E21" s="1">
        <v>2.4</v>
      </c>
      <c r="F21" s="1">
        <v>3.9</v>
      </c>
      <c r="G21" s="1">
        <v>0.8</v>
      </c>
      <c r="H21" s="1">
        <v>1.1000000000000001</v>
      </c>
      <c r="I21" s="1">
        <v>0</v>
      </c>
      <c r="J21" s="1">
        <v>0.4</v>
      </c>
      <c r="K21" s="1">
        <v>1.2</v>
      </c>
      <c r="L21" s="1">
        <v>0</v>
      </c>
      <c r="M21" s="1">
        <v>0</v>
      </c>
      <c r="N21" s="1">
        <v>0.1</v>
      </c>
    </row>
    <row r="22" spans="2:19" x14ac:dyDescent="0.2">
      <c r="B22" s="6">
        <v>20</v>
      </c>
      <c r="C22" s="1">
        <v>0.7</v>
      </c>
      <c r="D22" s="1">
        <v>0.2</v>
      </c>
      <c r="E22" s="1">
        <v>4.5</v>
      </c>
      <c r="F22" s="1">
        <v>7.7</v>
      </c>
      <c r="G22" s="1">
        <v>0</v>
      </c>
      <c r="H22" s="1">
        <v>0.8</v>
      </c>
      <c r="I22" s="1">
        <v>0.5</v>
      </c>
      <c r="J22" s="1">
        <v>0.5</v>
      </c>
      <c r="K22" s="1">
        <v>4.7</v>
      </c>
      <c r="L22" s="1">
        <v>2.6</v>
      </c>
      <c r="M22" s="1">
        <v>0.9</v>
      </c>
      <c r="N22" s="1">
        <v>1.9</v>
      </c>
    </row>
    <row r="23" spans="2:19" x14ac:dyDescent="0.2">
      <c r="B23" s="6">
        <v>30</v>
      </c>
      <c r="C23" s="1">
        <v>1.6</v>
      </c>
      <c r="D23" s="1">
        <v>0.1</v>
      </c>
      <c r="E23" s="1">
        <v>5.6</v>
      </c>
      <c r="F23" s="1">
        <v>7.5</v>
      </c>
      <c r="G23" s="1">
        <v>0</v>
      </c>
      <c r="H23" s="1">
        <v>0.7</v>
      </c>
      <c r="I23" s="1">
        <v>0</v>
      </c>
      <c r="J23" s="1">
        <v>2.1</v>
      </c>
      <c r="K23" s="1">
        <v>4.4000000000000004</v>
      </c>
      <c r="L23" s="1">
        <v>0.1</v>
      </c>
      <c r="M23" s="1">
        <v>2.7</v>
      </c>
      <c r="N23" s="1">
        <v>1</v>
      </c>
    </row>
    <row r="24" spans="2:19" x14ac:dyDescent="0.2">
      <c r="B24" s="6">
        <v>40</v>
      </c>
      <c r="C24" s="1">
        <v>2.6</v>
      </c>
      <c r="D24" s="1">
        <v>2.8</v>
      </c>
      <c r="E24" s="1">
        <v>6.7</v>
      </c>
      <c r="F24" s="1">
        <v>7.8</v>
      </c>
      <c r="G24" s="1">
        <v>0.5</v>
      </c>
      <c r="H24" s="1">
        <v>1.2</v>
      </c>
      <c r="I24" s="1">
        <v>1.2</v>
      </c>
      <c r="J24" s="1">
        <v>4.4000000000000004</v>
      </c>
      <c r="K24" s="1">
        <v>6.4</v>
      </c>
      <c r="L24" s="1">
        <v>0.2</v>
      </c>
      <c r="M24" s="1">
        <v>3.2</v>
      </c>
      <c r="N24" s="1">
        <v>3.4</v>
      </c>
    </row>
    <row r="25" spans="2:19" x14ac:dyDescent="0.2">
      <c r="B25" s="6">
        <v>50</v>
      </c>
      <c r="C25" s="1">
        <v>2.9</v>
      </c>
      <c r="D25" s="1">
        <v>7.2</v>
      </c>
      <c r="E25" s="1">
        <v>7.8</v>
      </c>
      <c r="F25" s="1">
        <v>10.3</v>
      </c>
      <c r="G25" s="1">
        <v>1.1000000000000001</v>
      </c>
      <c r="H25" s="1">
        <v>3.3</v>
      </c>
      <c r="I25" s="1">
        <v>1.3</v>
      </c>
      <c r="J25" s="1">
        <v>6.2</v>
      </c>
      <c r="K25" s="1">
        <v>6.9</v>
      </c>
      <c r="L25" s="1">
        <v>1</v>
      </c>
      <c r="M25" s="1">
        <v>5.0999999999999996</v>
      </c>
      <c r="N25" s="1">
        <v>3.7</v>
      </c>
    </row>
    <row r="26" spans="2:19" x14ac:dyDescent="0.2">
      <c r="B26" s="6">
        <v>60</v>
      </c>
      <c r="C26" s="1">
        <v>3.2</v>
      </c>
      <c r="D26" s="1">
        <v>7.6</v>
      </c>
      <c r="E26" s="1">
        <v>8.1999999999999993</v>
      </c>
      <c r="F26" s="1">
        <v>8.4</v>
      </c>
      <c r="G26" s="1">
        <v>1.8</v>
      </c>
      <c r="H26" s="1">
        <v>3.4</v>
      </c>
      <c r="I26" s="1">
        <v>1.7</v>
      </c>
      <c r="J26" s="1">
        <v>6.1</v>
      </c>
      <c r="K26" s="1">
        <v>6.7</v>
      </c>
      <c r="L26" s="1">
        <v>0.1</v>
      </c>
      <c r="M26" s="1">
        <v>6.2</v>
      </c>
      <c r="N26" s="1">
        <v>4.5999999999999996</v>
      </c>
    </row>
    <row r="27" spans="2:19" x14ac:dyDescent="0.2">
      <c r="B27" s="6">
        <v>40</v>
      </c>
      <c r="C27" s="1">
        <v>2.5</v>
      </c>
      <c r="D27" s="1">
        <v>5.6</v>
      </c>
      <c r="E27" s="1">
        <v>7.5</v>
      </c>
      <c r="F27" s="1">
        <v>8.3000000000000007</v>
      </c>
      <c r="G27" s="1">
        <v>1.6</v>
      </c>
      <c r="H27" s="1">
        <v>3.1</v>
      </c>
      <c r="I27" s="1">
        <v>1.4</v>
      </c>
      <c r="J27" s="1">
        <v>7.3</v>
      </c>
      <c r="K27" s="1">
        <v>6.6</v>
      </c>
      <c r="L27" s="1">
        <v>1.7</v>
      </c>
      <c r="M27" s="1">
        <v>5.8</v>
      </c>
      <c r="N27" s="1">
        <v>3.8</v>
      </c>
    </row>
    <row r="28" spans="2:19" x14ac:dyDescent="0.2">
      <c r="B28" s="6">
        <v>80</v>
      </c>
      <c r="C28" s="1">
        <v>3.6</v>
      </c>
      <c r="D28" s="1">
        <v>6.4</v>
      </c>
      <c r="E28" s="1">
        <v>7.2</v>
      </c>
      <c r="F28" s="1">
        <v>8.3000000000000007</v>
      </c>
      <c r="G28" s="1">
        <v>1.7</v>
      </c>
      <c r="H28" s="1">
        <v>2.2000000000000002</v>
      </c>
      <c r="I28" s="1">
        <v>0.6</v>
      </c>
      <c r="J28" s="1">
        <v>7.2</v>
      </c>
      <c r="K28" s="1">
        <v>6.6</v>
      </c>
      <c r="L28" s="1">
        <v>0.9</v>
      </c>
      <c r="M28" s="1">
        <v>6.4</v>
      </c>
      <c r="N28" s="1">
        <v>5.0999999999999996</v>
      </c>
    </row>
    <row r="29" spans="2:19" x14ac:dyDescent="0.2">
      <c r="B29" s="6">
        <v>50</v>
      </c>
      <c r="C29" s="1">
        <v>4.4000000000000004</v>
      </c>
      <c r="D29" s="1">
        <v>6.6</v>
      </c>
      <c r="E29" s="1">
        <v>7.3</v>
      </c>
      <c r="F29" s="1">
        <v>7.7</v>
      </c>
      <c r="G29" s="1">
        <v>1.9</v>
      </c>
      <c r="H29" s="1">
        <v>4.2</v>
      </c>
      <c r="I29" s="1">
        <v>2.9</v>
      </c>
      <c r="J29" s="1">
        <v>8</v>
      </c>
      <c r="K29" s="1">
        <v>6.7</v>
      </c>
      <c r="L29" s="1">
        <v>1.9</v>
      </c>
      <c r="M29" s="1">
        <v>6</v>
      </c>
      <c r="N29" s="1">
        <v>5.9</v>
      </c>
    </row>
    <row r="30" spans="2:19" x14ac:dyDescent="0.2">
      <c r="B30" s="6">
        <v>100</v>
      </c>
      <c r="C30" s="1">
        <v>5.3</v>
      </c>
      <c r="D30" s="1">
        <v>8.6999999999999993</v>
      </c>
      <c r="E30" s="1">
        <v>7.1</v>
      </c>
      <c r="F30" s="1">
        <v>7.8</v>
      </c>
      <c r="G30" s="1">
        <v>3.5</v>
      </c>
      <c r="H30" s="1">
        <v>3.3</v>
      </c>
      <c r="I30" s="1">
        <v>2.9</v>
      </c>
      <c r="J30" s="1">
        <v>8.1</v>
      </c>
      <c r="K30" s="1">
        <v>7</v>
      </c>
      <c r="L30" s="1">
        <v>1.2</v>
      </c>
      <c r="M30" s="1">
        <v>5.0999999999999996</v>
      </c>
      <c r="N30" s="1">
        <v>4.7</v>
      </c>
    </row>
    <row r="31" spans="2:19" x14ac:dyDescent="0.2">
      <c r="C31" s="1"/>
      <c r="D31" s="1"/>
    </row>
    <row r="32" spans="2:19" x14ac:dyDescent="0.2"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</row>
    <row r="33" spans="3:7" x14ac:dyDescent="0.2">
      <c r="C33" s="1"/>
      <c r="D33" s="1"/>
      <c r="E33" s="1"/>
      <c r="F33" s="1"/>
      <c r="G33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3D9F32-8E49-4D49-905E-63EC807AB8D3}">
  <dimension ref="A2:L35"/>
  <sheetViews>
    <sheetView workbookViewId="0">
      <selection activeCell="K3" sqref="K3:L5"/>
    </sheetView>
  </sheetViews>
  <sheetFormatPr baseColWidth="10" defaultRowHeight="16" x14ac:dyDescent="0.2"/>
  <cols>
    <col min="12" max="12" width="18.5" customWidth="1"/>
  </cols>
  <sheetData>
    <row r="2" spans="1:12" x14ac:dyDescent="0.2">
      <c r="A2" t="s">
        <v>50</v>
      </c>
    </row>
    <row r="3" spans="1:12" x14ac:dyDescent="0.2">
      <c r="K3" s="14" t="s">
        <v>58</v>
      </c>
      <c r="L3" s="5" t="s">
        <v>22</v>
      </c>
    </row>
    <row r="4" spans="1:12" x14ac:dyDescent="0.2">
      <c r="A4" s="5" t="s">
        <v>5</v>
      </c>
      <c r="B4" s="3">
        <v>1</v>
      </c>
      <c r="C4" s="3">
        <v>2</v>
      </c>
      <c r="D4" s="3">
        <v>3</v>
      </c>
      <c r="E4" s="3">
        <v>4</v>
      </c>
      <c r="F4" s="3">
        <v>5</v>
      </c>
      <c r="G4" s="3">
        <v>6</v>
      </c>
      <c r="K4" s="5"/>
      <c r="L4" s="5"/>
    </row>
    <row r="5" spans="1:12" x14ac:dyDescent="0.2">
      <c r="A5" s="6">
        <v>0</v>
      </c>
      <c r="B5" s="5">
        <v>0</v>
      </c>
      <c r="C5" s="5">
        <v>0</v>
      </c>
      <c r="D5" s="5">
        <v>0</v>
      </c>
      <c r="E5" s="5">
        <v>0</v>
      </c>
      <c r="F5" s="6">
        <v>0</v>
      </c>
      <c r="G5" s="5">
        <v>0</v>
      </c>
      <c r="K5" s="5" t="s">
        <v>82</v>
      </c>
      <c r="L5" s="5" t="s">
        <v>83</v>
      </c>
    </row>
    <row r="6" spans="1:12" x14ac:dyDescent="0.2">
      <c r="A6" s="6">
        <v>10</v>
      </c>
      <c r="B6" s="5"/>
      <c r="C6" s="5"/>
      <c r="D6" s="5">
        <v>0</v>
      </c>
      <c r="E6" s="5">
        <v>0</v>
      </c>
      <c r="F6" s="6">
        <v>0.2</v>
      </c>
      <c r="G6" s="5">
        <v>0.2</v>
      </c>
    </row>
    <row r="7" spans="1:12" x14ac:dyDescent="0.2">
      <c r="A7" s="6">
        <v>20</v>
      </c>
      <c r="B7" s="5">
        <v>0.3</v>
      </c>
      <c r="C7" s="5">
        <v>0.46100000000000002</v>
      </c>
      <c r="D7" s="5">
        <v>0</v>
      </c>
      <c r="E7" s="5">
        <v>0</v>
      </c>
      <c r="F7" s="6">
        <v>0.1</v>
      </c>
      <c r="G7" s="5">
        <v>0.7</v>
      </c>
    </row>
    <row r="8" spans="1:12" x14ac:dyDescent="0.2">
      <c r="A8" s="6">
        <v>30</v>
      </c>
      <c r="B8" s="5"/>
      <c r="C8" s="5"/>
      <c r="D8" s="5">
        <v>0</v>
      </c>
      <c r="E8" s="5">
        <v>0</v>
      </c>
      <c r="F8" s="5">
        <v>0</v>
      </c>
      <c r="G8" s="5">
        <v>0.2</v>
      </c>
    </row>
    <row r="9" spans="1:12" x14ac:dyDescent="0.2">
      <c r="A9" s="6">
        <v>40</v>
      </c>
      <c r="B9" s="5">
        <v>0.03</v>
      </c>
      <c r="C9" s="5">
        <v>0.5</v>
      </c>
      <c r="D9" s="5">
        <v>0</v>
      </c>
      <c r="E9" s="5">
        <v>0</v>
      </c>
      <c r="F9" s="5">
        <v>0.1</v>
      </c>
      <c r="G9" s="5">
        <v>0.8</v>
      </c>
    </row>
    <row r="10" spans="1:12" x14ac:dyDescent="0.2">
      <c r="A10" s="6">
        <v>50</v>
      </c>
      <c r="B10" s="5">
        <v>7.0000000000000007E-2</v>
      </c>
      <c r="C10" s="5">
        <v>2.8</v>
      </c>
      <c r="D10" s="5">
        <v>0.1</v>
      </c>
      <c r="E10" s="5">
        <v>0</v>
      </c>
      <c r="F10" s="5">
        <v>0</v>
      </c>
      <c r="G10" s="5">
        <v>1.4</v>
      </c>
    </row>
    <row r="11" spans="1:12" x14ac:dyDescent="0.2">
      <c r="A11" s="6">
        <v>60</v>
      </c>
      <c r="B11" s="5">
        <v>0.15</v>
      </c>
      <c r="C11" s="5">
        <v>1.3</v>
      </c>
      <c r="D11" s="5">
        <v>0</v>
      </c>
      <c r="E11" s="5">
        <v>0</v>
      </c>
      <c r="F11" s="5">
        <v>0.2</v>
      </c>
      <c r="G11" s="5">
        <v>0.2</v>
      </c>
    </row>
    <row r="12" spans="1:12" x14ac:dyDescent="0.2">
      <c r="A12" s="6">
        <v>80</v>
      </c>
      <c r="B12" s="5">
        <v>0.53800000000000003</v>
      </c>
      <c r="C12" s="5">
        <v>1.1000000000000001</v>
      </c>
      <c r="D12" s="5">
        <v>0.2</v>
      </c>
      <c r="E12" s="5">
        <v>0</v>
      </c>
      <c r="F12" s="5">
        <v>0</v>
      </c>
      <c r="G12" s="5">
        <v>1</v>
      </c>
    </row>
    <row r="13" spans="1:12" x14ac:dyDescent="0.2">
      <c r="A13" s="6">
        <v>100</v>
      </c>
      <c r="B13" s="5">
        <v>0.23</v>
      </c>
      <c r="C13" s="5">
        <v>1.3</v>
      </c>
      <c r="D13" s="5">
        <v>0.4</v>
      </c>
      <c r="E13" s="5">
        <v>0.1</v>
      </c>
      <c r="F13" s="5">
        <v>0.6</v>
      </c>
      <c r="G13" s="5">
        <v>1.3</v>
      </c>
    </row>
    <row r="21" spans="1:6" x14ac:dyDescent="0.2">
      <c r="A21" t="s">
        <v>48</v>
      </c>
    </row>
    <row r="23" spans="1:6" x14ac:dyDescent="0.2">
      <c r="A23" s="3" t="s">
        <v>5</v>
      </c>
      <c r="B23" s="3">
        <v>1</v>
      </c>
      <c r="C23" s="3">
        <v>2</v>
      </c>
      <c r="D23" s="3">
        <v>3</v>
      </c>
      <c r="E23" s="3">
        <v>4</v>
      </c>
      <c r="F23" s="3">
        <v>5</v>
      </c>
    </row>
    <row r="24" spans="1:6" x14ac:dyDescent="0.2">
      <c r="A24" s="5"/>
      <c r="B24" s="5"/>
      <c r="C24" s="5"/>
      <c r="D24" s="5"/>
      <c r="E24" s="5"/>
      <c r="F24" s="5"/>
    </row>
    <row r="25" spans="1:6" x14ac:dyDescent="0.2">
      <c r="A25" s="6">
        <v>0</v>
      </c>
      <c r="B25" s="5">
        <v>0</v>
      </c>
      <c r="C25" s="5">
        <v>2</v>
      </c>
      <c r="D25" s="5">
        <v>0.3</v>
      </c>
      <c r="E25" s="5">
        <v>0</v>
      </c>
      <c r="F25" s="5">
        <v>0.2</v>
      </c>
    </row>
    <row r="26" spans="1:6" x14ac:dyDescent="0.2">
      <c r="A26" s="6">
        <v>10</v>
      </c>
      <c r="B26" s="5">
        <v>0.1</v>
      </c>
      <c r="C26" s="5">
        <v>0.7</v>
      </c>
      <c r="D26" s="5">
        <v>2.2999999999999998</v>
      </c>
      <c r="E26" s="5">
        <v>0</v>
      </c>
      <c r="F26" s="5">
        <v>2.4</v>
      </c>
    </row>
    <row r="27" spans="1:6" x14ac:dyDescent="0.2">
      <c r="A27" s="6">
        <v>20</v>
      </c>
      <c r="B27" s="5">
        <v>0</v>
      </c>
      <c r="C27" s="5">
        <v>0.6</v>
      </c>
      <c r="D27" s="5">
        <v>2.4</v>
      </c>
      <c r="E27" s="5">
        <v>0</v>
      </c>
      <c r="F27" s="5">
        <v>4.5</v>
      </c>
    </row>
    <row r="28" spans="1:6" x14ac:dyDescent="0.2">
      <c r="A28" s="6">
        <v>30</v>
      </c>
      <c r="B28" s="5">
        <v>0.1</v>
      </c>
      <c r="C28" s="5">
        <v>2</v>
      </c>
      <c r="D28" s="5">
        <v>0.8</v>
      </c>
      <c r="E28" s="5">
        <v>0.5</v>
      </c>
      <c r="F28" s="5">
        <v>5.6</v>
      </c>
    </row>
    <row r="29" spans="1:6" x14ac:dyDescent="0.2">
      <c r="A29" s="6">
        <v>40</v>
      </c>
      <c r="B29" s="5">
        <v>0.3</v>
      </c>
      <c r="C29" s="5">
        <v>3.6</v>
      </c>
      <c r="D29" s="5">
        <v>0.9</v>
      </c>
      <c r="E29" s="5">
        <v>1.5</v>
      </c>
      <c r="F29" s="5">
        <v>6.7</v>
      </c>
    </row>
    <row r="30" spans="1:6" x14ac:dyDescent="0.2">
      <c r="A30" s="6">
        <v>50</v>
      </c>
      <c r="B30" s="5">
        <v>0.8</v>
      </c>
      <c r="C30" s="5">
        <v>4.8</v>
      </c>
      <c r="D30" s="5">
        <v>1.3</v>
      </c>
      <c r="E30" s="5">
        <v>3</v>
      </c>
      <c r="F30" s="5">
        <v>7.8</v>
      </c>
    </row>
    <row r="31" spans="1:6" x14ac:dyDescent="0.2">
      <c r="A31" s="6">
        <v>60</v>
      </c>
      <c r="B31" s="5">
        <v>1.2</v>
      </c>
      <c r="C31" s="5">
        <v>2.1</v>
      </c>
      <c r="D31" s="5">
        <v>3</v>
      </c>
      <c r="E31" s="5">
        <v>3.5</v>
      </c>
      <c r="F31" s="5">
        <v>7.2</v>
      </c>
    </row>
    <row r="32" spans="1:6" x14ac:dyDescent="0.2">
      <c r="A32" s="6">
        <v>40</v>
      </c>
      <c r="B32" s="5">
        <v>2.5</v>
      </c>
      <c r="C32" s="5">
        <v>1.9</v>
      </c>
      <c r="D32" s="5">
        <v>3.6</v>
      </c>
      <c r="E32" s="5">
        <v>4</v>
      </c>
      <c r="F32" s="5">
        <v>7.5</v>
      </c>
    </row>
    <row r="33" spans="1:6" x14ac:dyDescent="0.2">
      <c r="A33" s="6">
        <v>80</v>
      </c>
      <c r="B33" s="5">
        <v>2.8</v>
      </c>
      <c r="C33" s="5">
        <v>2.9</v>
      </c>
      <c r="D33" s="5">
        <v>4.3</v>
      </c>
      <c r="E33" s="5">
        <v>4</v>
      </c>
      <c r="F33" s="5">
        <v>7.2</v>
      </c>
    </row>
    <row r="34" spans="1:6" x14ac:dyDescent="0.2">
      <c r="A34" s="6">
        <v>50</v>
      </c>
      <c r="B34" s="5">
        <v>2.4</v>
      </c>
      <c r="C34" s="5">
        <v>3.8</v>
      </c>
      <c r="D34" s="5">
        <v>5.6</v>
      </c>
      <c r="E34" s="5">
        <v>3.8</v>
      </c>
      <c r="F34" s="5">
        <v>7.3</v>
      </c>
    </row>
    <row r="35" spans="1:6" x14ac:dyDescent="0.2">
      <c r="A35" s="6">
        <v>100</v>
      </c>
      <c r="B35" s="5">
        <v>2.4</v>
      </c>
      <c r="C35" s="5">
        <v>2</v>
      </c>
      <c r="D35" s="5">
        <v>5.2</v>
      </c>
      <c r="E35" s="5">
        <v>4</v>
      </c>
      <c r="F35" s="5">
        <v>7.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E1F32-CE16-6546-8376-52C72917EFE1}">
  <dimension ref="B2:W27"/>
  <sheetViews>
    <sheetView topLeftCell="F1" workbookViewId="0">
      <selection activeCell="V2" sqref="V2:X3"/>
    </sheetView>
  </sheetViews>
  <sheetFormatPr baseColWidth="10" defaultRowHeight="16" x14ac:dyDescent="0.2"/>
  <cols>
    <col min="2" max="2" width="14.83203125" customWidth="1"/>
  </cols>
  <sheetData>
    <row r="2" spans="2:23" x14ac:dyDescent="0.2">
      <c r="C2" s="4" t="s">
        <v>23</v>
      </c>
      <c r="V2" s="2"/>
      <c r="W2" t="s">
        <v>22</v>
      </c>
    </row>
    <row r="3" spans="2:23" x14ac:dyDescent="0.2">
      <c r="B3" s="4" t="s">
        <v>21</v>
      </c>
      <c r="C3" s="3">
        <v>1</v>
      </c>
      <c r="D3" s="3">
        <v>2</v>
      </c>
      <c r="E3" s="3">
        <v>3</v>
      </c>
      <c r="F3" s="3">
        <v>4</v>
      </c>
      <c r="G3" s="3">
        <v>5</v>
      </c>
      <c r="H3" s="3">
        <v>6</v>
      </c>
      <c r="I3" s="3">
        <v>7</v>
      </c>
      <c r="J3" s="3">
        <v>8</v>
      </c>
      <c r="K3" s="3">
        <v>9</v>
      </c>
      <c r="L3" s="3">
        <v>10</v>
      </c>
      <c r="M3" s="3">
        <v>11</v>
      </c>
      <c r="N3" s="3">
        <v>12</v>
      </c>
      <c r="O3" s="3">
        <v>13</v>
      </c>
      <c r="P3" s="3">
        <v>14</v>
      </c>
      <c r="Q3" s="3">
        <v>15</v>
      </c>
      <c r="R3" s="3">
        <v>16</v>
      </c>
      <c r="S3" s="3">
        <v>17</v>
      </c>
      <c r="W3" t="s">
        <v>84</v>
      </c>
    </row>
    <row r="4" spans="2:23" x14ac:dyDescent="0.2">
      <c r="B4" s="4">
        <v>1</v>
      </c>
      <c r="C4">
        <v>1.2</v>
      </c>
      <c r="D4">
        <v>1.3</v>
      </c>
      <c r="E4">
        <v>0.3</v>
      </c>
      <c r="F4">
        <v>0.8</v>
      </c>
      <c r="G4">
        <v>1</v>
      </c>
      <c r="H4">
        <v>1.2</v>
      </c>
      <c r="I4">
        <v>1.3</v>
      </c>
      <c r="J4">
        <v>1.3</v>
      </c>
      <c r="K4">
        <v>0.9</v>
      </c>
      <c r="L4">
        <v>0.9</v>
      </c>
      <c r="M4">
        <v>0.8</v>
      </c>
      <c r="N4">
        <v>0.9</v>
      </c>
      <c r="O4">
        <v>2.2999999999999998</v>
      </c>
      <c r="P4">
        <v>0.4</v>
      </c>
      <c r="Q4">
        <v>0.2</v>
      </c>
      <c r="R4">
        <v>0.3</v>
      </c>
      <c r="S4">
        <v>1.5</v>
      </c>
    </row>
    <row r="5" spans="2:23" x14ac:dyDescent="0.2">
      <c r="B5" s="4">
        <v>2</v>
      </c>
      <c r="C5">
        <v>0.9</v>
      </c>
      <c r="D5">
        <v>0.2</v>
      </c>
      <c r="E5">
        <v>0</v>
      </c>
      <c r="F5">
        <v>0.3</v>
      </c>
      <c r="G5">
        <v>0.6</v>
      </c>
      <c r="H5">
        <v>1</v>
      </c>
      <c r="I5">
        <v>0.8</v>
      </c>
      <c r="J5">
        <v>0.2</v>
      </c>
      <c r="K5">
        <v>0</v>
      </c>
      <c r="L5">
        <v>0</v>
      </c>
      <c r="M5">
        <v>0.9</v>
      </c>
      <c r="N5">
        <v>0.7</v>
      </c>
      <c r="O5">
        <v>0.6</v>
      </c>
      <c r="P5">
        <v>0.1</v>
      </c>
      <c r="Q5">
        <v>0</v>
      </c>
      <c r="R5">
        <v>0.5</v>
      </c>
      <c r="S5">
        <v>0.2</v>
      </c>
    </row>
    <row r="6" spans="2:23" x14ac:dyDescent="0.2">
      <c r="B6" s="4">
        <v>3</v>
      </c>
      <c r="C6">
        <v>0.3</v>
      </c>
      <c r="D6">
        <v>0</v>
      </c>
      <c r="E6">
        <v>0.1</v>
      </c>
      <c r="F6">
        <v>0.6</v>
      </c>
      <c r="G6">
        <v>0.4</v>
      </c>
      <c r="H6">
        <v>0</v>
      </c>
      <c r="I6">
        <v>0.2</v>
      </c>
      <c r="J6">
        <v>0.4</v>
      </c>
      <c r="K6">
        <v>0.1</v>
      </c>
      <c r="L6">
        <v>0</v>
      </c>
      <c r="M6">
        <v>0.5</v>
      </c>
      <c r="N6">
        <v>0.2</v>
      </c>
      <c r="O6">
        <v>0.3</v>
      </c>
      <c r="P6">
        <v>0</v>
      </c>
      <c r="Q6">
        <v>0</v>
      </c>
      <c r="R6">
        <v>0.1</v>
      </c>
      <c r="S6">
        <v>0.2</v>
      </c>
    </row>
    <row r="7" spans="2:23" x14ac:dyDescent="0.2">
      <c r="B7" s="4">
        <v>4</v>
      </c>
      <c r="C7">
        <v>0.4</v>
      </c>
      <c r="D7">
        <v>0</v>
      </c>
      <c r="E7">
        <v>0.1</v>
      </c>
      <c r="F7">
        <v>0.1</v>
      </c>
      <c r="G7">
        <v>0.4</v>
      </c>
      <c r="H7">
        <v>0</v>
      </c>
      <c r="I7">
        <v>0.1</v>
      </c>
      <c r="J7">
        <v>0.2</v>
      </c>
      <c r="K7">
        <v>0</v>
      </c>
      <c r="L7">
        <v>0</v>
      </c>
      <c r="M7">
        <v>0.2</v>
      </c>
      <c r="N7">
        <v>0.7</v>
      </c>
      <c r="O7">
        <v>0.1</v>
      </c>
      <c r="P7">
        <v>0.1</v>
      </c>
      <c r="Q7">
        <v>0</v>
      </c>
      <c r="R7">
        <v>0.3</v>
      </c>
      <c r="S7">
        <v>0.1</v>
      </c>
    </row>
    <row r="8" spans="2:23" x14ac:dyDescent="0.2">
      <c r="B8" s="4">
        <v>5</v>
      </c>
      <c r="C8">
        <v>0.2</v>
      </c>
      <c r="D8">
        <v>0</v>
      </c>
      <c r="E8">
        <v>0</v>
      </c>
      <c r="F8">
        <v>0.2</v>
      </c>
      <c r="G8">
        <v>0</v>
      </c>
      <c r="H8">
        <v>0.2</v>
      </c>
      <c r="I8">
        <v>0</v>
      </c>
      <c r="J8">
        <v>0.1</v>
      </c>
      <c r="K8">
        <v>0</v>
      </c>
      <c r="L8">
        <v>0</v>
      </c>
      <c r="M8">
        <v>0</v>
      </c>
      <c r="N8">
        <v>0.2</v>
      </c>
      <c r="O8">
        <v>0.1</v>
      </c>
      <c r="P8">
        <v>0.1</v>
      </c>
      <c r="Q8">
        <v>0</v>
      </c>
      <c r="R8">
        <v>0.1</v>
      </c>
      <c r="S8">
        <v>0</v>
      </c>
    </row>
    <row r="9" spans="2:23" x14ac:dyDescent="0.2">
      <c r="B9" s="4">
        <v>6</v>
      </c>
      <c r="C9">
        <v>0.4</v>
      </c>
      <c r="D9">
        <v>0</v>
      </c>
      <c r="E9">
        <v>0</v>
      </c>
      <c r="F9">
        <v>0</v>
      </c>
      <c r="G9">
        <v>0</v>
      </c>
      <c r="H9">
        <v>0.1</v>
      </c>
      <c r="I9">
        <v>0</v>
      </c>
      <c r="J9">
        <v>0</v>
      </c>
      <c r="K9">
        <v>0</v>
      </c>
      <c r="L9">
        <v>0</v>
      </c>
      <c r="M9">
        <v>0.1</v>
      </c>
      <c r="N9">
        <v>0.4</v>
      </c>
      <c r="O9">
        <v>0</v>
      </c>
      <c r="P9">
        <v>0</v>
      </c>
      <c r="Q9">
        <v>0</v>
      </c>
      <c r="R9">
        <v>0.1</v>
      </c>
      <c r="S9">
        <v>0</v>
      </c>
    </row>
    <row r="11" spans="2:23" x14ac:dyDescent="0.2">
      <c r="C11" t="s">
        <v>24</v>
      </c>
    </row>
    <row r="12" spans="2:23" x14ac:dyDescent="0.2">
      <c r="B12" s="4" t="s">
        <v>21</v>
      </c>
      <c r="C12" s="3">
        <v>1</v>
      </c>
      <c r="D12" s="3">
        <v>2</v>
      </c>
      <c r="E12" s="3">
        <v>3</v>
      </c>
      <c r="F12" s="3">
        <v>4</v>
      </c>
      <c r="G12" s="3">
        <v>5</v>
      </c>
      <c r="H12" s="3">
        <v>6</v>
      </c>
      <c r="I12" s="3">
        <v>7</v>
      </c>
      <c r="J12" s="3">
        <v>8</v>
      </c>
      <c r="K12" s="3">
        <v>9</v>
      </c>
      <c r="L12" s="3">
        <v>10</v>
      </c>
      <c r="M12" s="3">
        <v>11</v>
      </c>
      <c r="N12" s="3">
        <v>12</v>
      </c>
      <c r="O12" s="3">
        <v>13</v>
      </c>
    </row>
    <row r="13" spans="2:23" x14ac:dyDescent="0.2">
      <c r="B13" s="4">
        <v>1</v>
      </c>
      <c r="C13">
        <v>0.4</v>
      </c>
      <c r="D13">
        <v>0.1</v>
      </c>
      <c r="E13">
        <v>0</v>
      </c>
      <c r="F13">
        <v>0.2</v>
      </c>
      <c r="G13">
        <v>0.4</v>
      </c>
      <c r="H13">
        <v>0.1</v>
      </c>
      <c r="I13">
        <v>0</v>
      </c>
      <c r="J13">
        <v>0.5</v>
      </c>
      <c r="K13">
        <v>0.1</v>
      </c>
      <c r="L13">
        <v>0</v>
      </c>
      <c r="M13">
        <v>0.4</v>
      </c>
      <c r="N13">
        <v>0.1</v>
      </c>
      <c r="O13">
        <v>0.3</v>
      </c>
    </row>
    <row r="14" spans="2:23" x14ac:dyDescent="0.2">
      <c r="B14" s="4">
        <v>2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.6</v>
      </c>
      <c r="K14">
        <v>0</v>
      </c>
      <c r="L14">
        <v>0</v>
      </c>
      <c r="M14">
        <v>0.5</v>
      </c>
      <c r="N14">
        <v>0</v>
      </c>
      <c r="O14">
        <v>0.2</v>
      </c>
    </row>
    <row r="15" spans="2:23" x14ac:dyDescent="0.2">
      <c r="B15" s="4">
        <v>3</v>
      </c>
      <c r="C15">
        <v>0</v>
      </c>
      <c r="D15">
        <v>0</v>
      </c>
      <c r="E15">
        <v>0</v>
      </c>
      <c r="F15">
        <v>0</v>
      </c>
      <c r="G15">
        <v>0.1</v>
      </c>
      <c r="H15">
        <v>0</v>
      </c>
      <c r="I15">
        <v>0</v>
      </c>
      <c r="J15">
        <v>0.2</v>
      </c>
      <c r="K15">
        <v>0</v>
      </c>
      <c r="L15">
        <v>0</v>
      </c>
      <c r="M15">
        <v>0</v>
      </c>
      <c r="N15">
        <v>0</v>
      </c>
      <c r="O15">
        <v>0.1</v>
      </c>
    </row>
    <row r="16" spans="2:23" x14ac:dyDescent="0.2">
      <c r="B16" s="4">
        <v>4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.1</v>
      </c>
      <c r="K16">
        <v>0</v>
      </c>
      <c r="L16">
        <v>0</v>
      </c>
      <c r="M16">
        <v>0</v>
      </c>
      <c r="N16">
        <v>0</v>
      </c>
      <c r="O16">
        <v>0</v>
      </c>
    </row>
    <row r="17" spans="2:15" x14ac:dyDescent="0.2">
      <c r="B17" s="4">
        <v>5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</row>
    <row r="18" spans="2:15" x14ac:dyDescent="0.2">
      <c r="B18" s="4">
        <v>6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.1</v>
      </c>
      <c r="K18">
        <v>0</v>
      </c>
      <c r="L18">
        <v>0</v>
      </c>
      <c r="M18">
        <v>0</v>
      </c>
      <c r="N18">
        <v>0</v>
      </c>
      <c r="O18">
        <v>0.1</v>
      </c>
    </row>
    <row r="20" spans="2:15" x14ac:dyDescent="0.2">
      <c r="C20" t="s">
        <v>25</v>
      </c>
    </row>
    <row r="21" spans="2:15" x14ac:dyDescent="0.2">
      <c r="B21" s="4" t="s">
        <v>21</v>
      </c>
      <c r="C21" s="2">
        <v>1</v>
      </c>
      <c r="D21" s="2">
        <v>2</v>
      </c>
      <c r="E21" s="2">
        <v>3</v>
      </c>
      <c r="F21" s="2">
        <v>4</v>
      </c>
      <c r="G21" s="2">
        <v>5</v>
      </c>
      <c r="H21" s="2">
        <v>6</v>
      </c>
      <c r="I21" s="2">
        <v>7</v>
      </c>
      <c r="J21" s="2">
        <v>8</v>
      </c>
      <c r="K21" s="2">
        <v>9</v>
      </c>
      <c r="L21" s="2">
        <v>10</v>
      </c>
    </row>
    <row r="22" spans="2:15" x14ac:dyDescent="0.2">
      <c r="B22" s="4">
        <v>1</v>
      </c>
      <c r="C22">
        <v>0</v>
      </c>
      <c r="D22">
        <v>0.3</v>
      </c>
      <c r="E22">
        <v>0.6</v>
      </c>
      <c r="F22">
        <v>0.1</v>
      </c>
      <c r="G22">
        <v>0.6</v>
      </c>
      <c r="H22">
        <v>0.4</v>
      </c>
      <c r="I22">
        <v>0.4</v>
      </c>
      <c r="J22">
        <v>0.9</v>
      </c>
      <c r="K22">
        <v>0.2</v>
      </c>
      <c r="L22">
        <v>0</v>
      </c>
    </row>
    <row r="23" spans="2:15" x14ac:dyDescent="0.2">
      <c r="B23" s="4">
        <v>2</v>
      </c>
      <c r="C23">
        <v>0</v>
      </c>
      <c r="D23">
        <v>0.1</v>
      </c>
      <c r="E23">
        <v>0.1</v>
      </c>
      <c r="F23">
        <v>0.1</v>
      </c>
      <c r="G23">
        <v>0.1</v>
      </c>
      <c r="H23">
        <v>0.1</v>
      </c>
      <c r="I23">
        <v>0</v>
      </c>
      <c r="J23">
        <v>0.2</v>
      </c>
      <c r="K23">
        <v>0</v>
      </c>
      <c r="L23">
        <v>0</v>
      </c>
    </row>
    <row r="24" spans="2:15" x14ac:dyDescent="0.2">
      <c r="B24" s="4">
        <v>3</v>
      </c>
      <c r="C24">
        <v>0</v>
      </c>
      <c r="D24">
        <v>0</v>
      </c>
      <c r="E24">
        <v>0.3</v>
      </c>
      <c r="F24">
        <v>0.1</v>
      </c>
      <c r="G24">
        <v>0</v>
      </c>
      <c r="H24">
        <v>0</v>
      </c>
      <c r="I24">
        <v>0.1</v>
      </c>
      <c r="J24">
        <v>0</v>
      </c>
      <c r="K24">
        <v>0</v>
      </c>
      <c r="L24">
        <v>0</v>
      </c>
    </row>
    <row r="25" spans="2:15" x14ac:dyDescent="0.2">
      <c r="B25" s="4">
        <v>4</v>
      </c>
      <c r="C25">
        <v>0</v>
      </c>
      <c r="D25">
        <v>0</v>
      </c>
      <c r="E25">
        <v>0</v>
      </c>
      <c r="F25">
        <v>0.1</v>
      </c>
      <c r="G25">
        <v>0.1</v>
      </c>
      <c r="H25">
        <v>0</v>
      </c>
      <c r="I25">
        <v>0</v>
      </c>
      <c r="J25">
        <v>0</v>
      </c>
      <c r="K25">
        <v>0</v>
      </c>
      <c r="L25">
        <v>0.1</v>
      </c>
    </row>
    <row r="26" spans="2:15" x14ac:dyDescent="0.2">
      <c r="B26" s="4">
        <v>5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.1</v>
      </c>
      <c r="K26">
        <v>0</v>
      </c>
      <c r="L26">
        <v>0</v>
      </c>
    </row>
    <row r="27" spans="2:15" x14ac:dyDescent="0.2">
      <c r="B27" s="4">
        <v>6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6297B-8461-F74E-90E6-39BBDDD7CA2D}">
  <dimension ref="A1:P26"/>
  <sheetViews>
    <sheetView workbookViewId="0">
      <selection activeCell="N2" sqref="N2:P3"/>
    </sheetView>
  </sheetViews>
  <sheetFormatPr baseColWidth="10" defaultRowHeight="16" x14ac:dyDescent="0.2"/>
  <cols>
    <col min="1" max="1" width="20.6640625" customWidth="1"/>
  </cols>
  <sheetData>
    <row r="1" spans="1:16" x14ac:dyDescent="0.2">
      <c r="B1" s="4" t="s">
        <v>19</v>
      </c>
    </row>
    <row r="2" spans="1:16" x14ac:dyDescent="0.2">
      <c r="A2" s="4" t="s">
        <v>21</v>
      </c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N2" s="2"/>
      <c r="O2" t="s">
        <v>22</v>
      </c>
    </row>
    <row r="3" spans="1:16" x14ac:dyDescent="0.2">
      <c r="A3" s="4">
        <v>1</v>
      </c>
      <c r="B3">
        <v>2.1</v>
      </c>
      <c r="C3">
        <v>1</v>
      </c>
      <c r="D3">
        <v>0.3</v>
      </c>
      <c r="E3">
        <v>0</v>
      </c>
      <c r="F3">
        <v>1.1000000000000001</v>
      </c>
      <c r="G3">
        <v>0.5</v>
      </c>
      <c r="H3">
        <v>2.1</v>
      </c>
      <c r="I3">
        <v>0.6</v>
      </c>
      <c r="J3">
        <v>0.1</v>
      </c>
      <c r="K3">
        <v>0.1</v>
      </c>
      <c r="O3" t="s">
        <v>84</v>
      </c>
    </row>
    <row r="4" spans="1:16" x14ac:dyDescent="0.2">
      <c r="A4" s="4">
        <v>2</v>
      </c>
      <c r="B4">
        <v>1.5</v>
      </c>
      <c r="C4">
        <v>0.9</v>
      </c>
      <c r="D4">
        <v>0.2</v>
      </c>
      <c r="E4">
        <v>0</v>
      </c>
      <c r="F4">
        <v>0.3</v>
      </c>
      <c r="G4">
        <v>0</v>
      </c>
      <c r="H4">
        <v>0.7</v>
      </c>
      <c r="I4">
        <v>0.5</v>
      </c>
      <c r="J4">
        <v>0.2</v>
      </c>
      <c r="K4">
        <v>0</v>
      </c>
    </row>
    <row r="5" spans="1:16" x14ac:dyDescent="0.2">
      <c r="A5" s="4">
        <v>3</v>
      </c>
      <c r="B5">
        <v>0.7</v>
      </c>
      <c r="C5">
        <v>0.5</v>
      </c>
      <c r="D5">
        <v>0</v>
      </c>
      <c r="E5">
        <v>0</v>
      </c>
      <c r="F5">
        <v>0.1</v>
      </c>
      <c r="G5">
        <v>0.1</v>
      </c>
      <c r="H5">
        <v>0.1</v>
      </c>
      <c r="I5">
        <v>0.2</v>
      </c>
      <c r="J5">
        <v>0</v>
      </c>
      <c r="K5">
        <v>0</v>
      </c>
    </row>
    <row r="6" spans="1:16" x14ac:dyDescent="0.2">
      <c r="A6" s="4">
        <v>4</v>
      </c>
      <c r="B6">
        <v>0</v>
      </c>
      <c r="C6">
        <v>0.2</v>
      </c>
      <c r="D6">
        <v>0</v>
      </c>
      <c r="E6">
        <v>0</v>
      </c>
      <c r="F6">
        <v>0</v>
      </c>
      <c r="G6">
        <v>0</v>
      </c>
      <c r="H6">
        <v>0.1</v>
      </c>
      <c r="I6">
        <v>0</v>
      </c>
      <c r="J6">
        <v>0</v>
      </c>
      <c r="K6">
        <v>0</v>
      </c>
    </row>
    <row r="7" spans="1:16" x14ac:dyDescent="0.2">
      <c r="A7" s="4">
        <v>5</v>
      </c>
      <c r="B7">
        <v>0</v>
      </c>
      <c r="C7">
        <v>0</v>
      </c>
      <c r="D7">
        <v>0</v>
      </c>
      <c r="E7">
        <v>0</v>
      </c>
      <c r="F7">
        <v>0.1</v>
      </c>
      <c r="G7">
        <v>0</v>
      </c>
      <c r="H7">
        <v>0</v>
      </c>
      <c r="I7">
        <v>0</v>
      </c>
      <c r="J7">
        <v>0</v>
      </c>
      <c r="K7">
        <v>0</v>
      </c>
    </row>
    <row r="8" spans="1:16" x14ac:dyDescent="0.2">
      <c r="A8" s="4">
        <v>6</v>
      </c>
      <c r="B8">
        <v>0</v>
      </c>
      <c r="C8">
        <v>0.1</v>
      </c>
      <c r="D8">
        <v>0</v>
      </c>
      <c r="E8">
        <v>0</v>
      </c>
      <c r="F8">
        <v>0</v>
      </c>
      <c r="G8">
        <v>0</v>
      </c>
      <c r="H8">
        <v>0.2</v>
      </c>
      <c r="I8">
        <v>0.1</v>
      </c>
      <c r="J8">
        <v>0</v>
      </c>
      <c r="K8">
        <v>0</v>
      </c>
    </row>
    <row r="10" spans="1:16" x14ac:dyDescent="0.2">
      <c r="B10" t="s">
        <v>6</v>
      </c>
    </row>
    <row r="11" spans="1:16" x14ac:dyDescent="0.2">
      <c r="A11" s="4" t="s">
        <v>21</v>
      </c>
      <c r="B11" s="2">
        <v>1</v>
      </c>
      <c r="C11" s="2">
        <v>2</v>
      </c>
      <c r="D11" s="2">
        <v>3</v>
      </c>
      <c r="E11" s="2">
        <v>4</v>
      </c>
      <c r="F11" s="2">
        <v>5</v>
      </c>
      <c r="G11" s="2">
        <v>6</v>
      </c>
      <c r="H11" s="2">
        <v>7</v>
      </c>
      <c r="I11" s="2">
        <v>8</v>
      </c>
      <c r="J11" s="2">
        <v>9</v>
      </c>
      <c r="K11" s="2">
        <v>10</v>
      </c>
      <c r="L11" s="2">
        <v>11</v>
      </c>
      <c r="M11" s="2">
        <v>12</v>
      </c>
      <c r="N11" s="2">
        <v>13</v>
      </c>
      <c r="O11" s="2">
        <v>14</v>
      </c>
      <c r="P11" s="2">
        <v>15</v>
      </c>
    </row>
    <row r="12" spans="1:16" x14ac:dyDescent="0.2">
      <c r="A12" s="4">
        <v>1</v>
      </c>
      <c r="B12">
        <v>0.2</v>
      </c>
      <c r="C12">
        <v>0.1</v>
      </c>
      <c r="D12">
        <v>0.8</v>
      </c>
      <c r="E12">
        <v>0.3</v>
      </c>
      <c r="F12">
        <v>0</v>
      </c>
      <c r="G12">
        <v>0.1</v>
      </c>
      <c r="H12">
        <v>0.2</v>
      </c>
      <c r="I12">
        <v>0.4</v>
      </c>
      <c r="J12">
        <v>0.3</v>
      </c>
      <c r="K12">
        <v>0.5</v>
      </c>
      <c r="L12">
        <v>0.2</v>
      </c>
      <c r="M12">
        <v>0.1</v>
      </c>
      <c r="N12">
        <v>0.7</v>
      </c>
      <c r="O12">
        <v>0.2</v>
      </c>
      <c r="P12">
        <v>0.4</v>
      </c>
    </row>
    <row r="13" spans="1:16" x14ac:dyDescent="0.2">
      <c r="A13" s="4">
        <v>2</v>
      </c>
      <c r="B13">
        <v>0.3</v>
      </c>
      <c r="C13">
        <v>0</v>
      </c>
      <c r="D13">
        <v>0</v>
      </c>
      <c r="E13">
        <v>0.2</v>
      </c>
      <c r="F13">
        <v>0.1</v>
      </c>
      <c r="G13">
        <v>0.2</v>
      </c>
      <c r="H13">
        <v>0</v>
      </c>
      <c r="I13">
        <v>0</v>
      </c>
      <c r="J13">
        <v>0</v>
      </c>
      <c r="K13">
        <v>0</v>
      </c>
      <c r="L13">
        <v>0.1</v>
      </c>
      <c r="M13">
        <v>0</v>
      </c>
      <c r="N13">
        <v>0</v>
      </c>
      <c r="O13">
        <v>0.1</v>
      </c>
      <c r="P13">
        <v>0.1</v>
      </c>
    </row>
    <row r="14" spans="1:16" x14ac:dyDescent="0.2">
      <c r="A14" s="4">
        <v>3</v>
      </c>
      <c r="B14">
        <v>0.1</v>
      </c>
      <c r="C14">
        <v>0</v>
      </c>
      <c r="D14">
        <v>0</v>
      </c>
      <c r="E14">
        <v>0.1</v>
      </c>
      <c r="F14">
        <v>0.1</v>
      </c>
      <c r="G14">
        <v>0.1</v>
      </c>
      <c r="H14">
        <v>0</v>
      </c>
      <c r="I14">
        <v>0</v>
      </c>
      <c r="J14">
        <v>0</v>
      </c>
      <c r="K14">
        <v>0</v>
      </c>
      <c r="L14">
        <v>0.1</v>
      </c>
      <c r="M14">
        <v>0</v>
      </c>
      <c r="N14">
        <v>0</v>
      </c>
      <c r="O14">
        <v>0.1</v>
      </c>
      <c r="P14">
        <v>0.1</v>
      </c>
    </row>
    <row r="15" spans="1:16" x14ac:dyDescent="0.2">
      <c r="A15" s="4">
        <v>4</v>
      </c>
      <c r="B15">
        <v>0</v>
      </c>
      <c r="C15">
        <v>0</v>
      </c>
      <c r="D15">
        <v>0</v>
      </c>
      <c r="E15">
        <v>0.2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.1</v>
      </c>
      <c r="M15">
        <v>0</v>
      </c>
      <c r="N15">
        <v>0</v>
      </c>
      <c r="O15">
        <v>0</v>
      </c>
      <c r="P15">
        <v>0.1</v>
      </c>
    </row>
    <row r="16" spans="1:16" x14ac:dyDescent="0.2">
      <c r="A16" s="4">
        <v>5</v>
      </c>
      <c r="B16">
        <v>0.1</v>
      </c>
      <c r="C16">
        <v>0</v>
      </c>
      <c r="D16">
        <v>0</v>
      </c>
      <c r="E16">
        <v>0.1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</row>
    <row r="17" spans="1:16" x14ac:dyDescent="0.2">
      <c r="A17" s="4">
        <v>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</row>
    <row r="19" spans="1:16" x14ac:dyDescent="0.2">
      <c r="B19" t="s">
        <v>20</v>
      </c>
    </row>
    <row r="20" spans="1:16" x14ac:dyDescent="0.2">
      <c r="A20" s="4" t="s">
        <v>21</v>
      </c>
      <c r="B20" s="2">
        <v>1</v>
      </c>
      <c r="C20" s="2">
        <v>2</v>
      </c>
      <c r="D20" s="2">
        <v>3</v>
      </c>
      <c r="E20" s="2">
        <v>4</v>
      </c>
      <c r="F20" s="2">
        <v>5</v>
      </c>
    </row>
    <row r="21" spans="1:16" x14ac:dyDescent="0.2">
      <c r="A21" s="4">
        <v>1</v>
      </c>
      <c r="B21">
        <v>1.4</v>
      </c>
      <c r="C21">
        <v>1.9</v>
      </c>
      <c r="D21">
        <v>0</v>
      </c>
      <c r="E21">
        <v>1.9</v>
      </c>
      <c r="F21">
        <v>0.7</v>
      </c>
    </row>
    <row r="22" spans="1:16" x14ac:dyDescent="0.2">
      <c r="A22" s="4">
        <v>2</v>
      </c>
      <c r="B22">
        <v>0.2</v>
      </c>
      <c r="C22">
        <v>0.2</v>
      </c>
      <c r="D22">
        <v>0</v>
      </c>
      <c r="E22">
        <v>1.1000000000000001</v>
      </c>
      <c r="F22">
        <v>0.1</v>
      </c>
    </row>
    <row r="23" spans="1:16" x14ac:dyDescent="0.2">
      <c r="A23" s="4">
        <v>3</v>
      </c>
      <c r="B23">
        <v>0.1</v>
      </c>
      <c r="C23">
        <v>0.2</v>
      </c>
      <c r="D23">
        <v>0</v>
      </c>
      <c r="E23">
        <v>0.4</v>
      </c>
      <c r="F23">
        <v>0</v>
      </c>
    </row>
    <row r="24" spans="1:16" x14ac:dyDescent="0.2">
      <c r="A24" s="4">
        <v>4</v>
      </c>
      <c r="B24">
        <v>0.1</v>
      </c>
      <c r="C24">
        <v>0</v>
      </c>
      <c r="D24">
        <v>0</v>
      </c>
      <c r="E24">
        <v>0</v>
      </c>
      <c r="F24">
        <v>0</v>
      </c>
    </row>
    <row r="25" spans="1:16" x14ac:dyDescent="0.2">
      <c r="A25" s="4">
        <v>5</v>
      </c>
      <c r="B25">
        <v>0</v>
      </c>
      <c r="C25">
        <v>0</v>
      </c>
      <c r="D25">
        <v>0</v>
      </c>
      <c r="E25">
        <v>0</v>
      </c>
      <c r="F25">
        <v>0</v>
      </c>
    </row>
    <row r="26" spans="1:16" x14ac:dyDescent="0.2">
      <c r="A26" s="4">
        <v>6</v>
      </c>
      <c r="B26">
        <v>0</v>
      </c>
      <c r="C26">
        <v>0</v>
      </c>
      <c r="D26">
        <v>0</v>
      </c>
      <c r="E26">
        <v>0</v>
      </c>
      <c r="F26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13D73-E5CD-2645-BFFA-3B5960F4F511}">
  <dimension ref="B1:BT27"/>
  <sheetViews>
    <sheetView topLeftCell="BE1" workbookViewId="0">
      <selection activeCell="BS16" sqref="BS16"/>
    </sheetView>
  </sheetViews>
  <sheetFormatPr baseColWidth="10" defaultRowHeight="16" x14ac:dyDescent="0.2"/>
  <sheetData>
    <row r="1" spans="2:72" x14ac:dyDescent="0.2">
      <c r="B1" t="s">
        <v>16</v>
      </c>
      <c r="Y1" t="s">
        <v>14</v>
      </c>
      <c r="BC1" t="s">
        <v>18</v>
      </c>
    </row>
    <row r="2" spans="2:72" x14ac:dyDescent="0.2">
      <c r="B2" s="4" t="s">
        <v>81</v>
      </c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>
        <v>11</v>
      </c>
      <c r="N2" s="2">
        <v>12</v>
      </c>
      <c r="O2" s="2">
        <v>13</v>
      </c>
      <c r="P2" s="2">
        <v>14</v>
      </c>
      <c r="Q2" s="2">
        <v>15</v>
      </c>
      <c r="R2" s="2">
        <v>16</v>
      </c>
      <c r="S2" s="2">
        <v>17</v>
      </c>
      <c r="T2" s="2">
        <v>18</v>
      </c>
      <c r="X2" s="4" t="s">
        <v>81</v>
      </c>
      <c r="Y2" s="2">
        <v>1</v>
      </c>
      <c r="Z2" s="2">
        <v>2</v>
      </c>
      <c r="AA2" s="2">
        <v>3</v>
      </c>
      <c r="AB2" s="2">
        <v>4</v>
      </c>
      <c r="AC2" s="2">
        <v>5</v>
      </c>
      <c r="AD2" s="2">
        <v>6</v>
      </c>
      <c r="AE2" s="2">
        <v>7</v>
      </c>
      <c r="AF2" s="2">
        <v>8</v>
      </c>
      <c r="AG2" s="2">
        <v>9</v>
      </c>
      <c r="AH2" s="2">
        <v>10</v>
      </c>
      <c r="AI2" s="2">
        <v>11</v>
      </c>
      <c r="AJ2" s="2">
        <v>12</v>
      </c>
      <c r="AK2" s="2">
        <v>13</v>
      </c>
      <c r="AL2" s="2">
        <v>14</v>
      </c>
      <c r="AM2" s="2">
        <v>15</v>
      </c>
      <c r="AN2" s="2">
        <v>16</v>
      </c>
      <c r="AO2" s="2">
        <v>17</v>
      </c>
      <c r="AP2" s="2">
        <v>18</v>
      </c>
      <c r="AQ2" s="2">
        <v>19</v>
      </c>
      <c r="AR2" s="2">
        <v>20</v>
      </c>
      <c r="AS2" s="2">
        <v>21</v>
      </c>
      <c r="AT2" s="2">
        <v>22</v>
      </c>
      <c r="AU2" s="2">
        <v>23</v>
      </c>
      <c r="AV2" s="2">
        <v>24</v>
      </c>
      <c r="AW2" s="2">
        <v>25</v>
      </c>
      <c r="AX2" s="2">
        <v>26</v>
      </c>
      <c r="AY2" s="2">
        <v>27</v>
      </c>
      <c r="BB2" s="4" t="s">
        <v>81</v>
      </c>
      <c r="BC2" s="2">
        <v>1</v>
      </c>
      <c r="BD2" s="2">
        <v>2</v>
      </c>
      <c r="BE2" s="2">
        <v>3</v>
      </c>
      <c r="BF2" s="2">
        <v>4</v>
      </c>
      <c r="BG2" s="2">
        <v>5</v>
      </c>
      <c r="BH2" s="2">
        <v>6</v>
      </c>
      <c r="BI2" s="2">
        <v>7</v>
      </c>
      <c r="BJ2" s="2">
        <v>8</v>
      </c>
      <c r="BK2" s="2">
        <v>9</v>
      </c>
      <c r="BL2" s="2">
        <v>10</v>
      </c>
      <c r="BM2" s="2">
        <v>11</v>
      </c>
      <c r="BN2" s="2">
        <v>12</v>
      </c>
      <c r="BO2" s="2">
        <v>13</v>
      </c>
    </row>
    <row r="3" spans="2:72" x14ac:dyDescent="0.2">
      <c r="B3" s="4">
        <v>0</v>
      </c>
      <c r="C3">
        <v>0.6</v>
      </c>
      <c r="D3">
        <v>3.3</v>
      </c>
      <c r="E3">
        <v>0.2</v>
      </c>
      <c r="F3">
        <v>0.2</v>
      </c>
      <c r="G3">
        <v>1.4</v>
      </c>
      <c r="H3">
        <v>2.2000000000000002</v>
      </c>
      <c r="I3">
        <v>3.2</v>
      </c>
      <c r="J3">
        <v>0.1</v>
      </c>
      <c r="K3">
        <v>0.1</v>
      </c>
      <c r="L3">
        <v>0</v>
      </c>
      <c r="M3">
        <v>1.1000000000000001</v>
      </c>
      <c r="N3">
        <v>1.2</v>
      </c>
      <c r="O3">
        <v>0.7</v>
      </c>
      <c r="P3">
        <v>0</v>
      </c>
      <c r="Q3">
        <v>1.6</v>
      </c>
      <c r="R3">
        <v>0.7</v>
      </c>
      <c r="S3">
        <v>2.2999999999999998</v>
      </c>
      <c r="T3">
        <v>0</v>
      </c>
      <c r="X3" s="4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.1</v>
      </c>
      <c r="AF3">
        <v>0.6</v>
      </c>
      <c r="AG3">
        <v>0.2</v>
      </c>
      <c r="AH3">
        <v>0</v>
      </c>
      <c r="AI3">
        <v>0.1</v>
      </c>
      <c r="AJ3">
        <v>0</v>
      </c>
      <c r="AK3">
        <v>0.1</v>
      </c>
      <c r="AL3">
        <v>1</v>
      </c>
      <c r="AM3">
        <v>0.5</v>
      </c>
      <c r="AN3">
        <v>0.233333333</v>
      </c>
      <c r="AO3">
        <v>1.5333333330000001</v>
      </c>
      <c r="AP3">
        <v>0.1</v>
      </c>
      <c r="AQ3">
        <v>0</v>
      </c>
      <c r="AR3">
        <v>0.33333333300000001</v>
      </c>
      <c r="AS3">
        <v>0</v>
      </c>
      <c r="AT3">
        <v>0.1</v>
      </c>
      <c r="AU3">
        <v>0.1</v>
      </c>
      <c r="AV3">
        <v>0.5</v>
      </c>
      <c r="AW3">
        <v>0.5</v>
      </c>
      <c r="AX3">
        <v>0.3</v>
      </c>
      <c r="AY3">
        <v>0</v>
      </c>
      <c r="BB3" s="4">
        <v>0</v>
      </c>
      <c r="BC3">
        <v>1.2</v>
      </c>
      <c r="BD3">
        <v>0.1</v>
      </c>
      <c r="BE3">
        <v>0.3</v>
      </c>
      <c r="BF3">
        <v>0.8</v>
      </c>
      <c r="BG3">
        <v>0.2</v>
      </c>
      <c r="BH3">
        <v>0.1</v>
      </c>
      <c r="BI3">
        <v>0</v>
      </c>
      <c r="BJ3">
        <v>0</v>
      </c>
      <c r="BK3">
        <v>0</v>
      </c>
      <c r="BL3">
        <v>1.1000000000000001</v>
      </c>
      <c r="BM3">
        <v>0</v>
      </c>
      <c r="BN3">
        <v>0.2</v>
      </c>
      <c r="BO3">
        <v>0</v>
      </c>
      <c r="BR3" s="2"/>
      <c r="BS3" t="s">
        <v>26</v>
      </c>
    </row>
    <row r="4" spans="2:72" x14ac:dyDescent="0.2">
      <c r="B4" s="4">
        <v>10</v>
      </c>
      <c r="C4">
        <v>0.5</v>
      </c>
      <c r="D4">
        <v>0.8</v>
      </c>
      <c r="E4">
        <v>1.8</v>
      </c>
      <c r="F4">
        <v>0.3</v>
      </c>
      <c r="G4">
        <v>1.4</v>
      </c>
      <c r="H4">
        <v>3.6</v>
      </c>
      <c r="I4">
        <v>1.3</v>
      </c>
      <c r="J4">
        <v>0</v>
      </c>
      <c r="K4">
        <v>0.5</v>
      </c>
      <c r="L4">
        <v>0</v>
      </c>
      <c r="M4">
        <v>0.9</v>
      </c>
      <c r="N4">
        <v>2.5</v>
      </c>
      <c r="O4">
        <v>0.7</v>
      </c>
      <c r="P4">
        <v>0.6</v>
      </c>
      <c r="Q4">
        <v>0.9</v>
      </c>
      <c r="R4">
        <v>2.5</v>
      </c>
      <c r="S4">
        <v>1.8</v>
      </c>
      <c r="T4">
        <v>0.1</v>
      </c>
      <c r="X4" s="4">
        <v>10</v>
      </c>
      <c r="Y4">
        <v>0</v>
      </c>
      <c r="Z4">
        <v>0</v>
      </c>
      <c r="AA4">
        <v>0.3</v>
      </c>
      <c r="AB4">
        <v>0</v>
      </c>
      <c r="AC4">
        <v>0</v>
      </c>
      <c r="AD4">
        <v>0</v>
      </c>
      <c r="AE4">
        <v>1.9</v>
      </c>
      <c r="AF4">
        <v>0.3</v>
      </c>
      <c r="AG4">
        <v>0.2</v>
      </c>
      <c r="AH4">
        <v>1.9</v>
      </c>
      <c r="AI4">
        <v>0</v>
      </c>
      <c r="AJ4">
        <v>0</v>
      </c>
      <c r="AK4">
        <v>0.1</v>
      </c>
      <c r="AL4">
        <v>3.1</v>
      </c>
      <c r="AM4">
        <v>0</v>
      </c>
      <c r="AN4">
        <v>6.6666666999999999E-2</v>
      </c>
      <c r="AO4">
        <v>4.8666666669999996</v>
      </c>
      <c r="AP4">
        <v>0</v>
      </c>
      <c r="AQ4">
        <v>0</v>
      </c>
      <c r="AR4">
        <v>0.96666666700000003</v>
      </c>
      <c r="AS4">
        <v>0.8</v>
      </c>
      <c r="AT4">
        <v>0.6</v>
      </c>
      <c r="AU4">
        <v>1</v>
      </c>
      <c r="AV4">
        <v>0.4</v>
      </c>
      <c r="AW4">
        <v>0.4</v>
      </c>
      <c r="AX4">
        <v>0.9</v>
      </c>
      <c r="AY4">
        <v>0</v>
      </c>
      <c r="BB4" s="4">
        <v>10</v>
      </c>
      <c r="BC4">
        <v>3.9</v>
      </c>
      <c r="BD4">
        <v>0.8</v>
      </c>
      <c r="BE4">
        <v>2.2999999999999998</v>
      </c>
      <c r="BF4">
        <v>0</v>
      </c>
      <c r="BG4">
        <v>0.4</v>
      </c>
      <c r="BH4">
        <v>0</v>
      </c>
      <c r="BI4">
        <v>0.1</v>
      </c>
      <c r="BJ4">
        <v>0</v>
      </c>
      <c r="BK4">
        <v>0</v>
      </c>
      <c r="BL4">
        <v>2</v>
      </c>
      <c r="BM4">
        <v>0.1</v>
      </c>
      <c r="BN4">
        <v>2.4</v>
      </c>
      <c r="BO4">
        <v>0.1</v>
      </c>
    </row>
    <row r="5" spans="2:72" x14ac:dyDescent="0.2">
      <c r="B5" s="4">
        <v>20</v>
      </c>
      <c r="C5">
        <v>0</v>
      </c>
      <c r="D5">
        <v>0.5</v>
      </c>
      <c r="E5">
        <v>1.5</v>
      </c>
      <c r="F5">
        <v>0.1</v>
      </c>
      <c r="G5">
        <v>0.6</v>
      </c>
      <c r="H5">
        <v>2.4</v>
      </c>
      <c r="I5">
        <v>2.6</v>
      </c>
      <c r="J5">
        <v>0</v>
      </c>
      <c r="K5">
        <v>0.1</v>
      </c>
      <c r="L5">
        <v>0.5</v>
      </c>
      <c r="M5">
        <v>1.9</v>
      </c>
      <c r="N5">
        <v>4.5999999999999996</v>
      </c>
      <c r="O5">
        <v>0.2</v>
      </c>
      <c r="P5">
        <v>0.3</v>
      </c>
      <c r="Q5">
        <v>1.5</v>
      </c>
      <c r="R5">
        <v>0.7</v>
      </c>
      <c r="S5">
        <v>3.1</v>
      </c>
      <c r="T5">
        <v>0.1</v>
      </c>
      <c r="X5" s="4">
        <v>20</v>
      </c>
      <c r="Y5">
        <v>0.8</v>
      </c>
      <c r="Z5">
        <v>0.5</v>
      </c>
      <c r="AA5">
        <v>3.7</v>
      </c>
      <c r="AB5">
        <v>0.1</v>
      </c>
      <c r="AC5">
        <v>3</v>
      </c>
      <c r="AD5">
        <v>0</v>
      </c>
      <c r="AE5">
        <v>2.5</v>
      </c>
      <c r="AF5">
        <v>1.4</v>
      </c>
      <c r="AG5">
        <v>0.1</v>
      </c>
      <c r="AH5">
        <v>0.2</v>
      </c>
      <c r="AI5">
        <v>0</v>
      </c>
      <c r="AJ5">
        <v>0</v>
      </c>
      <c r="AK5">
        <v>0</v>
      </c>
      <c r="AL5">
        <v>5.8</v>
      </c>
      <c r="AM5">
        <v>1.6</v>
      </c>
      <c r="AN5">
        <v>0.73333333300000003</v>
      </c>
      <c r="AO5">
        <v>6.9333333330000002</v>
      </c>
      <c r="AP5">
        <v>0</v>
      </c>
      <c r="AQ5">
        <v>0</v>
      </c>
      <c r="AR5">
        <v>0.8</v>
      </c>
      <c r="AS5">
        <v>1.2</v>
      </c>
      <c r="AT5">
        <v>0.9</v>
      </c>
      <c r="AU5">
        <v>2.1</v>
      </c>
      <c r="AV5">
        <v>1</v>
      </c>
      <c r="AW5">
        <v>4</v>
      </c>
      <c r="AX5">
        <v>1.6</v>
      </c>
      <c r="AY5">
        <v>0</v>
      </c>
      <c r="BB5" s="4">
        <v>20</v>
      </c>
      <c r="BC5">
        <v>7.7</v>
      </c>
      <c r="BD5">
        <v>0</v>
      </c>
      <c r="BE5">
        <v>2.4</v>
      </c>
      <c r="BF5">
        <v>0.5</v>
      </c>
      <c r="BG5">
        <v>0.5</v>
      </c>
      <c r="BH5">
        <v>0.9</v>
      </c>
      <c r="BI5">
        <v>1.9</v>
      </c>
      <c r="BJ5">
        <v>0.1</v>
      </c>
      <c r="BK5">
        <v>0</v>
      </c>
      <c r="BL5">
        <v>0.7</v>
      </c>
      <c r="BM5">
        <v>0.2</v>
      </c>
      <c r="BN5">
        <v>4.5</v>
      </c>
      <c r="BO5">
        <v>0</v>
      </c>
      <c r="BS5" s="8" t="s">
        <v>27</v>
      </c>
      <c r="BT5" s="8"/>
    </row>
    <row r="6" spans="2:72" x14ac:dyDescent="0.2">
      <c r="B6" s="4">
        <v>30</v>
      </c>
      <c r="C6">
        <v>1.7</v>
      </c>
      <c r="D6">
        <v>1.4</v>
      </c>
      <c r="E6">
        <v>2.5</v>
      </c>
      <c r="F6">
        <v>0.5</v>
      </c>
      <c r="G6">
        <v>3.8</v>
      </c>
      <c r="H6">
        <v>3.8</v>
      </c>
      <c r="I6">
        <v>0.9</v>
      </c>
      <c r="J6">
        <v>0.1</v>
      </c>
      <c r="K6">
        <v>0.6</v>
      </c>
      <c r="L6">
        <v>1.3</v>
      </c>
      <c r="M6">
        <v>1.5</v>
      </c>
      <c r="N6">
        <v>5.5</v>
      </c>
      <c r="O6">
        <v>0.3</v>
      </c>
      <c r="P6">
        <v>2.7</v>
      </c>
      <c r="Q6">
        <v>1.1000000000000001</v>
      </c>
      <c r="R6">
        <v>1.2</v>
      </c>
      <c r="S6">
        <v>3.4</v>
      </c>
      <c r="T6">
        <v>0</v>
      </c>
      <c r="X6" s="4">
        <v>30</v>
      </c>
      <c r="Y6">
        <v>1.4</v>
      </c>
      <c r="Z6">
        <v>0.2</v>
      </c>
      <c r="AA6">
        <v>5.3</v>
      </c>
      <c r="AB6">
        <v>0.1</v>
      </c>
      <c r="AC6">
        <v>6.9</v>
      </c>
      <c r="AD6">
        <v>0</v>
      </c>
      <c r="AE6">
        <v>5</v>
      </c>
      <c r="AF6">
        <v>6.3</v>
      </c>
      <c r="AG6">
        <v>0.2</v>
      </c>
      <c r="AH6">
        <v>0.7</v>
      </c>
      <c r="AI6">
        <v>0</v>
      </c>
      <c r="AJ6">
        <v>0</v>
      </c>
      <c r="AK6">
        <v>0.5</v>
      </c>
      <c r="AL6">
        <v>3.1</v>
      </c>
      <c r="AM6">
        <v>2.6</v>
      </c>
      <c r="AN6">
        <v>0.46666666699999998</v>
      </c>
      <c r="AO6">
        <v>8.5</v>
      </c>
      <c r="AP6">
        <v>0.1</v>
      </c>
      <c r="AQ6">
        <v>0</v>
      </c>
      <c r="AR6">
        <v>0.83333333300000001</v>
      </c>
      <c r="AS6">
        <v>0.4</v>
      </c>
      <c r="AT6">
        <v>2.1</v>
      </c>
      <c r="AU6">
        <v>2.7</v>
      </c>
      <c r="AV6">
        <v>1.2</v>
      </c>
      <c r="AW6">
        <v>2.5</v>
      </c>
      <c r="AX6">
        <v>3.8</v>
      </c>
      <c r="AY6">
        <v>0.1</v>
      </c>
      <c r="BB6" s="4">
        <v>30</v>
      </c>
      <c r="BC6">
        <v>7.5</v>
      </c>
      <c r="BD6">
        <v>0</v>
      </c>
      <c r="BE6">
        <v>0.8</v>
      </c>
      <c r="BF6">
        <v>0</v>
      </c>
      <c r="BG6">
        <v>2.1</v>
      </c>
      <c r="BH6">
        <v>2.7</v>
      </c>
      <c r="BI6">
        <v>1</v>
      </c>
      <c r="BJ6">
        <v>0.3</v>
      </c>
      <c r="BK6">
        <v>0</v>
      </c>
      <c r="BL6">
        <v>1.6</v>
      </c>
      <c r="BM6">
        <v>0.1</v>
      </c>
      <c r="BN6">
        <v>5.6</v>
      </c>
      <c r="BO6">
        <v>0.1</v>
      </c>
    </row>
    <row r="7" spans="2:72" x14ac:dyDescent="0.2">
      <c r="B7" s="4">
        <v>40</v>
      </c>
      <c r="C7">
        <v>0.4</v>
      </c>
      <c r="D7">
        <v>2.7</v>
      </c>
      <c r="E7">
        <v>2</v>
      </c>
      <c r="F7">
        <v>0.4</v>
      </c>
      <c r="G7">
        <v>0</v>
      </c>
      <c r="H7">
        <v>1.1000000000000001</v>
      </c>
      <c r="I7">
        <v>1.7</v>
      </c>
      <c r="J7">
        <v>0.5</v>
      </c>
      <c r="K7">
        <v>0.4</v>
      </c>
      <c r="L7">
        <v>1.1000000000000001</v>
      </c>
      <c r="M7">
        <v>0.6</v>
      </c>
      <c r="N7">
        <v>5.8</v>
      </c>
      <c r="O7">
        <v>0.9</v>
      </c>
      <c r="P7">
        <v>1.2</v>
      </c>
      <c r="Q7">
        <v>0.7</v>
      </c>
      <c r="R7">
        <v>0.3</v>
      </c>
      <c r="S7">
        <v>4.2</v>
      </c>
      <c r="T7">
        <v>0.2</v>
      </c>
      <c r="X7" s="4">
        <v>40</v>
      </c>
      <c r="Y7">
        <v>3.3</v>
      </c>
      <c r="Z7">
        <v>1.4</v>
      </c>
      <c r="AA7">
        <v>7.6</v>
      </c>
      <c r="AB7">
        <v>0.5</v>
      </c>
      <c r="AC7">
        <v>6.6</v>
      </c>
      <c r="AD7">
        <v>1.4</v>
      </c>
      <c r="AE7">
        <v>3.3</v>
      </c>
      <c r="AF7">
        <v>9.4</v>
      </c>
      <c r="AG7">
        <v>0.2</v>
      </c>
      <c r="AH7">
        <v>0.5</v>
      </c>
      <c r="AI7">
        <v>0</v>
      </c>
      <c r="AJ7">
        <v>0.1</v>
      </c>
      <c r="AK7">
        <v>0.8</v>
      </c>
      <c r="AL7">
        <v>7.6</v>
      </c>
      <c r="AM7">
        <v>5.2</v>
      </c>
      <c r="AN7">
        <v>2.4333333330000002</v>
      </c>
      <c r="AO7">
        <v>8.4333333330000002</v>
      </c>
      <c r="AP7">
        <v>0.3</v>
      </c>
      <c r="AQ7">
        <v>0</v>
      </c>
      <c r="AR7">
        <v>1.3666666670000001</v>
      </c>
      <c r="AS7">
        <v>0.8</v>
      </c>
      <c r="AT7">
        <v>2.1</v>
      </c>
      <c r="AU7">
        <v>3.2</v>
      </c>
      <c r="AV7">
        <v>0.4</v>
      </c>
      <c r="AW7">
        <v>3.4</v>
      </c>
      <c r="AX7">
        <v>2</v>
      </c>
      <c r="AY7">
        <v>0.1</v>
      </c>
      <c r="BB7" s="4">
        <v>40</v>
      </c>
      <c r="BC7">
        <v>7.8</v>
      </c>
      <c r="BD7">
        <v>0.5</v>
      </c>
      <c r="BE7">
        <v>0.9</v>
      </c>
      <c r="BF7">
        <v>1.2</v>
      </c>
      <c r="BG7">
        <v>4.4000000000000004</v>
      </c>
      <c r="BH7">
        <v>3.2</v>
      </c>
      <c r="BI7">
        <v>3.4</v>
      </c>
      <c r="BJ7">
        <v>1.3</v>
      </c>
      <c r="BK7">
        <v>0.2</v>
      </c>
      <c r="BL7">
        <v>2.6</v>
      </c>
      <c r="BM7">
        <v>2.8</v>
      </c>
      <c r="BN7">
        <v>6.7</v>
      </c>
      <c r="BO7">
        <v>0.3</v>
      </c>
    </row>
    <row r="8" spans="2:72" x14ac:dyDescent="0.2">
      <c r="B8" s="4">
        <v>50</v>
      </c>
      <c r="C8">
        <v>0.8</v>
      </c>
      <c r="D8">
        <v>4.4000000000000004</v>
      </c>
      <c r="E8">
        <v>1.9</v>
      </c>
      <c r="F8">
        <v>0.7</v>
      </c>
      <c r="G8">
        <v>0.2</v>
      </c>
      <c r="H8">
        <v>1.4</v>
      </c>
      <c r="I8">
        <v>0.4</v>
      </c>
      <c r="J8">
        <v>0.1</v>
      </c>
      <c r="K8">
        <v>0.2</v>
      </c>
      <c r="L8">
        <v>1</v>
      </c>
      <c r="M8">
        <v>0.1</v>
      </c>
      <c r="N8">
        <v>6.5</v>
      </c>
      <c r="O8">
        <v>0.3</v>
      </c>
      <c r="P8">
        <v>4.2</v>
      </c>
      <c r="Q8">
        <v>0.2</v>
      </c>
      <c r="R8">
        <v>0.5</v>
      </c>
      <c r="S8">
        <v>5.8</v>
      </c>
      <c r="T8">
        <v>0.9</v>
      </c>
      <c r="X8" s="4">
        <v>50</v>
      </c>
      <c r="Y8">
        <v>5.0999999999999996</v>
      </c>
      <c r="Z8">
        <v>1.4</v>
      </c>
      <c r="AA8">
        <v>6.9</v>
      </c>
      <c r="AB8">
        <v>0.3</v>
      </c>
      <c r="AC8">
        <v>6.5</v>
      </c>
      <c r="AD8">
        <v>2.6</v>
      </c>
      <c r="AE8">
        <v>5.7</v>
      </c>
      <c r="AF8">
        <v>8</v>
      </c>
      <c r="AG8">
        <v>0.3</v>
      </c>
      <c r="AH8">
        <v>0.7</v>
      </c>
      <c r="AI8">
        <v>0</v>
      </c>
      <c r="AJ8">
        <v>0</v>
      </c>
      <c r="AK8">
        <v>2.5</v>
      </c>
      <c r="AL8">
        <v>8.8000000000000007</v>
      </c>
      <c r="AM8">
        <v>5.8</v>
      </c>
      <c r="AN8">
        <v>2.9666666670000001</v>
      </c>
      <c r="AO8">
        <v>9.6</v>
      </c>
      <c r="AP8">
        <v>1.8</v>
      </c>
      <c r="AQ8">
        <v>0.1</v>
      </c>
      <c r="AR8">
        <v>1.566666667</v>
      </c>
      <c r="AS8">
        <v>1.1000000000000001</v>
      </c>
      <c r="AT8">
        <v>3.2</v>
      </c>
      <c r="AU8">
        <v>3.6</v>
      </c>
      <c r="AV8">
        <v>1.6</v>
      </c>
      <c r="AW8">
        <v>4</v>
      </c>
      <c r="AX8">
        <v>4.3</v>
      </c>
      <c r="AY8">
        <v>0</v>
      </c>
      <c r="BB8" s="4">
        <v>50</v>
      </c>
      <c r="BC8">
        <v>10.3</v>
      </c>
      <c r="BD8">
        <v>1.1000000000000001</v>
      </c>
      <c r="BE8">
        <v>1.3</v>
      </c>
      <c r="BF8">
        <v>1.3</v>
      </c>
      <c r="BG8">
        <v>6.2</v>
      </c>
      <c r="BH8">
        <v>5.0999999999999996</v>
      </c>
      <c r="BI8">
        <v>3.7</v>
      </c>
      <c r="BJ8">
        <v>2.2999999999999998</v>
      </c>
      <c r="BK8">
        <v>2</v>
      </c>
      <c r="BL8">
        <v>2.9</v>
      </c>
      <c r="BM8">
        <v>7.2</v>
      </c>
      <c r="BN8">
        <v>7.8</v>
      </c>
      <c r="BO8">
        <v>0.8</v>
      </c>
    </row>
    <row r="9" spans="2:72" x14ac:dyDescent="0.2">
      <c r="B9" s="4">
        <v>60</v>
      </c>
      <c r="C9">
        <v>1.7</v>
      </c>
      <c r="D9">
        <v>3.3</v>
      </c>
      <c r="E9">
        <v>1.4</v>
      </c>
      <c r="F9">
        <v>0.2</v>
      </c>
      <c r="G9">
        <v>0</v>
      </c>
      <c r="H9">
        <v>1.5</v>
      </c>
      <c r="I9">
        <v>0.3</v>
      </c>
      <c r="J9">
        <v>0</v>
      </c>
      <c r="K9">
        <v>0.1</v>
      </c>
      <c r="L9">
        <v>2.2000000000000002</v>
      </c>
      <c r="M9">
        <v>0.5</v>
      </c>
      <c r="N9">
        <v>7.3</v>
      </c>
      <c r="O9">
        <v>0.6</v>
      </c>
      <c r="P9">
        <v>4.0999999999999996</v>
      </c>
      <c r="Q9">
        <v>0.8</v>
      </c>
      <c r="R9">
        <v>1.9</v>
      </c>
      <c r="S9">
        <v>5.2</v>
      </c>
      <c r="T9">
        <v>1.2</v>
      </c>
      <c r="X9" s="4">
        <v>60</v>
      </c>
      <c r="Y9">
        <v>5.7</v>
      </c>
      <c r="Z9">
        <v>2.2000000000000002</v>
      </c>
      <c r="AA9">
        <v>5.9</v>
      </c>
      <c r="AB9">
        <v>0.3</v>
      </c>
      <c r="AC9">
        <v>8.4</v>
      </c>
      <c r="AD9">
        <v>2</v>
      </c>
      <c r="AE9">
        <v>5.5</v>
      </c>
      <c r="AF9">
        <v>10.1</v>
      </c>
      <c r="AG9">
        <v>1.3</v>
      </c>
      <c r="AH9">
        <v>0.3</v>
      </c>
      <c r="AI9">
        <v>0.1</v>
      </c>
      <c r="AJ9">
        <v>0</v>
      </c>
      <c r="AK9">
        <v>3.7</v>
      </c>
      <c r="AL9">
        <v>9.3000000000000007</v>
      </c>
      <c r="AM9">
        <v>4.9000000000000004</v>
      </c>
      <c r="AN9">
        <v>3.5666666669999998</v>
      </c>
      <c r="AO9">
        <v>9.7333333329999903</v>
      </c>
      <c r="AP9">
        <v>1.4</v>
      </c>
      <c r="AQ9">
        <v>0.1</v>
      </c>
      <c r="AR9">
        <v>1.9</v>
      </c>
      <c r="AS9">
        <v>2.5</v>
      </c>
      <c r="AT9">
        <v>2.9</v>
      </c>
      <c r="AU9">
        <v>2.2999999999999998</v>
      </c>
      <c r="AV9">
        <v>2.5</v>
      </c>
      <c r="AW9">
        <v>4.3</v>
      </c>
      <c r="AX9">
        <v>4.0999999999999996</v>
      </c>
      <c r="AY9">
        <v>0.3</v>
      </c>
      <c r="BB9" s="4">
        <v>60</v>
      </c>
      <c r="BC9">
        <v>8.4</v>
      </c>
      <c r="BD9">
        <v>1.8</v>
      </c>
      <c r="BE9">
        <v>3</v>
      </c>
      <c r="BF9">
        <v>1.7</v>
      </c>
      <c r="BG9">
        <v>6.1</v>
      </c>
      <c r="BH9">
        <v>6.2</v>
      </c>
      <c r="BI9">
        <v>4.5999999999999996</v>
      </c>
      <c r="BJ9">
        <v>2.5</v>
      </c>
      <c r="BK9">
        <v>2.6</v>
      </c>
      <c r="BL9">
        <v>3.2</v>
      </c>
      <c r="BM9">
        <v>7.6</v>
      </c>
      <c r="BN9">
        <v>8.1999999999999904</v>
      </c>
      <c r="BO9">
        <v>1.2</v>
      </c>
    </row>
    <row r="10" spans="2:72" x14ac:dyDescent="0.2">
      <c r="B10" s="4">
        <v>70</v>
      </c>
      <c r="C10">
        <v>2.1</v>
      </c>
      <c r="D10">
        <v>3.8</v>
      </c>
      <c r="E10">
        <v>1</v>
      </c>
      <c r="F10">
        <v>0.1</v>
      </c>
      <c r="G10">
        <v>3.9</v>
      </c>
      <c r="H10">
        <v>2.7</v>
      </c>
      <c r="I10">
        <v>2.2000000000000002</v>
      </c>
      <c r="J10">
        <v>0</v>
      </c>
      <c r="K10">
        <v>0.2</v>
      </c>
      <c r="L10">
        <v>4</v>
      </c>
      <c r="M10">
        <v>1.2</v>
      </c>
      <c r="N10">
        <v>7.1</v>
      </c>
      <c r="O10">
        <v>0.8</v>
      </c>
      <c r="P10">
        <v>2.2000000000000002</v>
      </c>
      <c r="Q10">
        <v>2.2000000000000002</v>
      </c>
      <c r="R10">
        <v>2</v>
      </c>
      <c r="S10">
        <v>5.5</v>
      </c>
      <c r="T10">
        <v>2.1</v>
      </c>
      <c r="X10" s="4">
        <v>70</v>
      </c>
      <c r="Y10">
        <v>6.7</v>
      </c>
      <c r="Z10">
        <v>3.2</v>
      </c>
      <c r="AA10">
        <v>7.8</v>
      </c>
      <c r="AB10">
        <v>0.3</v>
      </c>
      <c r="AC10">
        <v>8.4</v>
      </c>
      <c r="AD10">
        <v>2.1</v>
      </c>
      <c r="AE10">
        <v>5.2</v>
      </c>
      <c r="AF10">
        <v>10.6</v>
      </c>
      <c r="AG10">
        <v>3.6</v>
      </c>
      <c r="AH10">
        <v>1.3</v>
      </c>
      <c r="AI10">
        <v>0.2</v>
      </c>
      <c r="AJ10">
        <v>0</v>
      </c>
      <c r="AK10">
        <v>3</v>
      </c>
      <c r="AL10">
        <v>9.1999999999999904</v>
      </c>
      <c r="AM10">
        <v>5.2</v>
      </c>
      <c r="AN10">
        <v>4.766666667</v>
      </c>
      <c r="AO10">
        <v>9.5666666669999998</v>
      </c>
      <c r="AP10">
        <v>1.7</v>
      </c>
      <c r="AQ10">
        <v>0.7</v>
      </c>
      <c r="AR10">
        <v>2.766666667</v>
      </c>
      <c r="AS10">
        <v>2.4</v>
      </c>
      <c r="AT10">
        <v>3</v>
      </c>
      <c r="AU10">
        <v>3.8</v>
      </c>
      <c r="AV10">
        <v>2.9</v>
      </c>
      <c r="AW10">
        <v>4.3</v>
      </c>
      <c r="AX10">
        <v>3.2</v>
      </c>
      <c r="AY10">
        <v>0</v>
      </c>
      <c r="BB10" s="4">
        <v>70</v>
      </c>
      <c r="BC10">
        <v>8.3000000000000007</v>
      </c>
      <c r="BD10">
        <v>1.6</v>
      </c>
      <c r="BE10">
        <v>3.6</v>
      </c>
      <c r="BF10">
        <v>1.4</v>
      </c>
      <c r="BG10">
        <v>7.3</v>
      </c>
      <c r="BH10">
        <v>5.8</v>
      </c>
      <c r="BI10">
        <v>3.8</v>
      </c>
      <c r="BJ10">
        <v>2.1</v>
      </c>
      <c r="BK10">
        <v>3.6</v>
      </c>
      <c r="BL10">
        <v>2.5</v>
      </c>
      <c r="BM10">
        <v>5.6</v>
      </c>
      <c r="BN10">
        <v>7.5</v>
      </c>
      <c r="BO10">
        <v>2.5</v>
      </c>
    </row>
    <row r="11" spans="2:72" x14ac:dyDescent="0.2">
      <c r="B11" s="4">
        <v>80</v>
      </c>
      <c r="C11">
        <v>2.4</v>
      </c>
      <c r="D11">
        <v>3.6</v>
      </c>
      <c r="E11">
        <v>1.8</v>
      </c>
      <c r="F11">
        <v>1</v>
      </c>
      <c r="G11">
        <v>0.8</v>
      </c>
      <c r="H11">
        <v>2.7</v>
      </c>
      <c r="I11">
        <v>3.3</v>
      </c>
      <c r="J11">
        <v>0.3</v>
      </c>
      <c r="K11">
        <v>0.5</v>
      </c>
      <c r="L11">
        <v>5.9</v>
      </c>
      <c r="M11">
        <v>2.2000000000000002</v>
      </c>
      <c r="N11">
        <v>6.7</v>
      </c>
      <c r="O11">
        <v>1.4</v>
      </c>
      <c r="P11">
        <v>3.1</v>
      </c>
      <c r="Q11">
        <v>2</v>
      </c>
      <c r="R11">
        <v>1.2</v>
      </c>
      <c r="S11">
        <v>6.3</v>
      </c>
      <c r="T11">
        <v>2.2999999999999998</v>
      </c>
      <c r="X11" s="4">
        <v>80</v>
      </c>
      <c r="Y11">
        <v>6.3</v>
      </c>
      <c r="Z11">
        <v>3.1</v>
      </c>
      <c r="AA11">
        <v>6.1</v>
      </c>
      <c r="AB11">
        <v>0.6</v>
      </c>
      <c r="AC11">
        <v>9.5</v>
      </c>
      <c r="AD11">
        <v>4.0999999999999996</v>
      </c>
      <c r="AE11">
        <v>5.9</v>
      </c>
      <c r="AF11">
        <v>12.1</v>
      </c>
      <c r="AG11">
        <v>4.3</v>
      </c>
      <c r="AH11">
        <v>2.2000000000000002</v>
      </c>
      <c r="AI11">
        <v>1.5</v>
      </c>
      <c r="AJ11">
        <v>0.4</v>
      </c>
      <c r="AK11">
        <v>5.3</v>
      </c>
      <c r="AL11">
        <v>9</v>
      </c>
      <c r="AM11">
        <v>4.7</v>
      </c>
      <c r="AN11">
        <v>4.9666666670000001</v>
      </c>
      <c r="AO11">
        <v>9.7666666670000009</v>
      </c>
      <c r="AP11">
        <v>3.7</v>
      </c>
      <c r="AQ11">
        <v>1.4</v>
      </c>
      <c r="AR11">
        <v>2.2000000000000002</v>
      </c>
      <c r="AS11">
        <v>3.6</v>
      </c>
      <c r="AT11">
        <v>2.8</v>
      </c>
      <c r="AU11">
        <v>2.7</v>
      </c>
      <c r="AV11">
        <v>2.5</v>
      </c>
      <c r="AW11">
        <v>4.5</v>
      </c>
      <c r="AX11">
        <v>3.8</v>
      </c>
      <c r="AY11">
        <v>0.1</v>
      </c>
      <c r="BB11" s="4">
        <v>80</v>
      </c>
      <c r="BC11">
        <v>8.3000000000000007</v>
      </c>
      <c r="BD11">
        <v>1.7</v>
      </c>
      <c r="BE11">
        <v>4.3</v>
      </c>
      <c r="BF11">
        <v>0.6</v>
      </c>
      <c r="BG11">
        <v>7.2</v>
      </c>
      <c r="BH11">
        <v>6.4</v>
      </c>
      <c r="BI11">
        <v>5.0999999999999996</v>
      </c>
      <c r="BJ11">
        <v>3.5</v>
      </c>
      <c r="BK11">
        <v>3.8</v>
      </c>
      <c r="BL11">
        <v>3.6</v>
      </c>
      <c r="BM11">
        <v>6.4</v>
      </c>
      <c r="BN11">
        <v>7.2</v>
      </c>
      <c r="BO11">
        <v>2.8</v>
      </c>
    </row>
    <row r="12" spans="2:72" x14ac:dyDescent="0.2">
      <c r="B12" s="4">
        <v>90</v>
      </c>
      <c r="C12">
        <v>3.8</v>
      </c>
      <c r="D12">
        <v>4.8</v>
      </c>
      <c r="E12">
        <v>1.1000000000000001</v>
      </c>
      <c r="F12">
        <v>0.6</v>
      </c>
      <c r="G12">
        <v>1.4</v>
      </c>
      <c r="H12">
        <v>1.9</v>
      </c>
      <c r="I12">
        <v>2.6</v>
      </c>
      <c r="J12">
        <v>0</v>
      </c>
      <c r="K12">
        <v>3</v>
      </c>
      <c r="L12">
        <v>6.1</v>
      </c>
      <c r="M12">
        <v>2.2999999999999998</v>
      </c>
      <c r="N12">
        <v>7</v>
      </c>
      <c r="O12">
        <v>1</v>
      </c>
      <c r="P12">
        <v>2.7</v>
      </c>
      <c r="Q12">
        <v>3.4</v>
      </c>
      <c r="R12">
        <v>0.8</v>
      </c>
      <c r="S12">
        <v>5.0999999999999996</v>
      </c>
      <c r="T12">
        <v>2.8</v>
      </c>
      <c r="X12" s="4">
        <v>90</v>
      </c>
      <c r="Y12">
        <v>6.4</v>
      </c>
      <c r="Z12">
        <v>4.0999999999999996</v>
      </c>
      <c r="AA12">
        <v>6.8</v>
      </c>
      <c r="AB12">
        <v>0.6</v>
      </c>
      <c r="AC12">
        <v>9.1999999999999904</v>
      </c>
      <c r="AD12">
        <v>3.9</v>
      </c>
      <c r="AE12">
        <v>6.6</v>
      </c>
      <c r="AF12">
        <v>12</v>
      </c>
      <c r="AG12">
        <v>5.6</v>
      </c>
      <c r="AH12">
        <v>2.6</v>
      </c>
      <c r="AI12">
        <v>3.7</v>
      </c>
      <c r="AJ12">
        <v>0.2</v>
      </c>
      <c r="AK12">
        <v>5.2</v>
      </c>
      <c r="AL12">
        <v>9.5</v>
      </c>
      <c r="AM12">
        <v>6.1</v>
      </c>
      <c r="AN12">
        <v>5.6</v>
      </c>
      <c r="AO12">
        <v>10.03333333</v>
      </c>
      <c r="AP12">
        <v>3.4</v>
      </c>
      <c r="AQ12">
        <v>1.6</v>
      </c>
      <c r="AR12">
        <v>1.9</v>
      </c>
      <c r="AS12">
        <v>3.6</v>
      </c>
      <c r="AT12">
        <v>3.8</v>
      </c>
      <c r="AU12">
        <v>4.5999999999999996</v>
      </c>
      <c r="AV12">
        <v>3.6</v>
      </c>
      <c r="AW12">
        <v>5</v>
      </c>
      <c r="AX12">
        <v>4.2</v>
      </c>
      <c r="AY12">
        <v>0.9</v>
      </c>
      <c r="BB12" s="4">
        <v>90</v>
      </c>
      <c r="BC12">
        <v>7.7</v>
      </c>
      <c r="BD12">
        <v>1.9</v>
      </c>
      <c r="BE12">
        <v>5.6</v>
      </c>
      <c r="BF12">
        <v>2.9</v>
      </c>
      <c r="BG12">
        <v>8</v>
      </c>
      <c r="BH12">
        <v>6</v>
      </c>
      <c r="BI12">
        <v>5.9</v>
      </c>
      <c r="BJ12">
        <v>3.2</v>
      </c>
      <c r="BK12">
        <v>3.4</v>
      </c>
      <c r="BL12">
        <v>4.4000000000000004</v>
      </c>
      <c r="BM12">
        <v>6.6</v>
      </c>
      <c r="BN12">
        <v>7.3</v>
      </c>
      <c r="BO12">
        <v>2.4</v>
      </c>
    </row>
    <row r="13" spans="2:72" x14ac:dyDescent="0.2">
      <c r="B13" s="4">
        <v>100</v>
      </c>
      <c r="C13">
        <v>4.3</v>
      </c>
      <c r="D13">
        <v>4</v>
      </c>
      <c r="E13">
        <v>0.7</v>
      </c>
      <c r="F13">
        <v>0</v>
      </c>
      <c r="G13">
        <v>1.4</v>
      </c>
      <c r="H13">
        <v>1.1000000000000001</v>
      </c>
      <c r="I13">
        <v>2.5</v>
      </c>
      <c r="J13">
        <v>0</v>
      </c>
      <c r="K13">
        <v>4</v>
      </c>
      <c r="L13">
        <v>7.6</v>
      </c>
      <c r="M13">
        <v>2.9</v>
      </c>
      <c r="N13">
        <v>7.8</v>
      </c>
      <c r="O13">
        <v>1</v>
      </c>
      <c r="P13">
        <v>3.6</v>
      </c>
      <c r="Q13">
        <v>2.1</v>
      </c>
      <c r="R13">
        <v>1.5</v>
      </c>
      <c r="S13">
        <v>5.9</v>
      </c>
      <c r="T13">
        <v>3.6</v>
      </c>
      <c r="X13" s="4">
        <v>100</v>
      </c>
      <c r="Y13">
        <v>6.6</v>
      </c>
      <c r="Z13">
        <v>4.7</v>
      </c>
      <c r="AA13">
        <v>5.9</v>
      </c>
      <c r="AB13">
        <v>0.7</v>
      </c>
      <c r="AC13">
        <v>9</v>
      </c>
      <c r="AD13">
        <v>6.4</v>
      </c>
      <c r="AE13">
        <v>6.5</v>
      </c>
      <c r="AF13">
        <v>11.5</v>
      </c>
      <c r="AG13">
        <v>6.7</v>
      </c>
      <c r="AH13">
        <v>3.5</v>
      </c>
      <c r="AI13">
        <v>4.7</v>
      </c>
      <c r="AJ13">
        <v>0.5</v>
      </c>
      <c r="AK13">
        <v>6.1</v>
      </c>
      <c r="AL13">
        <v>10.6</v>
      </c>
      <c r="AM13">
        <v>5.7</v>
      </c>
      <c r="AN13">
        <v>4.766666667</v>
      </c>
      <c r="AO13">
        <v>9.8333333330000006</v>
      </c>
      <c r="AP13">
        <v>4.5999999999999996</v>
      </c>
      <c r="AQ13">
        <v>2.1</v>
      </c>
      <c r="AR13">
        <v>2.5333333329999999</v>
      </c>
      <c r="AS13">
        <v>3.7</v>
      </c>
      <c r="AT13">
        <v>4</v>
      </c>
      <c r="AU13">
        <v>4</v>
      </c>
      <c r="AV13">
        <v>3.6</v>
      </c>
      <c r="AW13">
        <v>6.2</v>
      </c>
      <c r="AX13">
        <v>5</v>
      </c>
      <c r="AY13">
        <v>1.1000000000000001</v>
      </c>
      <c r="BB13" s="4">
        <v>100</v>
      </c>
      <c r="BC13">
        <v>7.8</v>
      </c>
      <c r="BD13">
        <v>3.5</v>
      </c>
      <c r="BE13">
        <v>5.2</v>
      </c>
      <c r="BF13">
        <v>2.9</v>
      </c>
      <c r="BG13">
        <v>8.1</v>
      </c>
      <c r="BH13">
        <v>5.0999999999999996</v>
      </c>
      <c r="BI13">
        <v>4.7</v>
      </c>
      <c r="BJ13">
        <v>2.4</v>
      </c>
      <c r="BK13">
        <v>4.5</v>
      </c>
      <c r="BL13">
        <v>5.3</v>
      </c>
      <c r="BM13">
        <v>8.6999999999999904</v>
      </c>
      <c r="BN13">
        <v>7.1</v>
      </c>
      <c r="BO13">
        <v>2.4</v>
      </c>
    </row>
    <row r="15" spans="2:72" x14ac:dyDescent="0.2">
      <c r="B15" t="s">
        <v>13</v>
      </c>
      <c r="Y15" t="s">
        <v>15</v>
      </c>
      <c r="BC15" t="s">
        <v>17</v>
      </c>
    </row>
    <row r="16" spans="2:72" x14ac:dyDescent="0.2">
      <c r="B16" s="4" t="s">
        <v>81</v>
      </c>
      <c r="X16" s="4" t="s">
        <v>81</v>
      </c>
      <c r="BB16" s="4" t="s">
        <v>81</v>
      </c>
    </row>
    <row r="17" spans="2:67" x14ac:dyDescent="0.2">
      <c r="B17" s="4">
        <v>0</v>
      </c>
      <c r="C17">
        <v>3.6</v>
      </c>
      <c r="D17">
        <v>46.011111110000002</v>
      </c>
      <c r="E17">
        <v>0.177777778</v>
      </c>
      <c r="F17">
        <v>0.4</v>
      </c>
      <c r="G17">
        <v>16.711111110000001</v>
      </c>
      <c r="H17">
        <v>15.733333330000001</v>
      </c>
      <c r="I17">
        <v>16.399999999999999</v>
      </c>
      <c r="J17">
        <v>0.1</v>
      </c>
      <c r="K17">
        <v>0.1</v>
      </c>
      <c r="L17">
        <v>0</v>
      </c>
      <c r="M17">
        <v>2.5444444439999998</v>
      </c>
      <c r="N17">
        <v>2.622222222</v>
      </c>
      <c r="O17">
        <v>2.6777777779999998</v>
      </c>
      <c r="P17">
        <v>0</v>
      </c>
      <c r="Q17">
        <v>5.8222222219999997</v>
      </c>
      <c r="R17">
        <v>1.566666667</v>
      </c>
      <c r="S17">
        <v>4.6777777780000003</v>
      </c>
      <c r="T17">
        <v>0</v>
      </c>
      <c r="X17" s="4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.1</v>
      </c>
      <c r="AF17">
        <v>1.1555555559999999</v>
      </c>
      <c r="AG17">
        <v>0.4</v>
      </c>
      <c r="AH17">
        <v>0</v>
      </c>
      <c r="AI17">
        <v>0.1</v>
      </c>
      <c r="AJ17">
        <v>0</v>
      </c>
      <c r="AK17">
        <v>0.1</v>
      </c>
      <c r="AL17">
        <v>2.2222222220000001</v>
      </c>
      <c r="AM17">
        <v>1.611111111</v>
      </c>
      <c r="AN17">
        <v>0.25402298899999998</v>
      </c>
      <c r="AO17">
        <v>7.5678160920000002</v>
      </c>
      <c r="AP17">
        <v>0.1</v>
      </c>
      <c r="AQ17">
        <v>0</v>
      </c>
      <c r="AR17">
        <v>1.1264367820000001</v>
      </c>
      <c r="AS17">
        <v>26.666666670000001</v>
      </c>
      <c r="AT17">
        <v>0.1</v>
      </c>
      <c r="AU17">
        <v>0.1</v>
      </c>
      <c r="AV17">
        <v>1.611111111</v>
      </c>
      <c r="AW17">
        <v>0.94444444400000005</v>
      </c>
      <c r="AX17">
        <v>0.45555555599999997</v>
      </c>
      <c r="AY17">
        <v>0</v>
      </c>
      <c r="BB17" s="4">
        <v>0</v>
      </c>
      <c r="BC17">
        <v>6.6222222220000004</v>
      </c>
      <c r="BD17">
        <v>0.1</v>
      </c>
      <c r="BE17">
        <v>0.9</v>
      </c>
      <c r="BF17">
        <v>4.8444444439999996</v>
      </c>
      <c r="BG17">
        <v>0.4</v>
      </c>
      <c r="BH17">
        <v>0.1</v>
      </c>
      <c r="BI17">
        <v>0</v>
      </c>
      <c r="BJ17">
        <v>0</v>
      </c>
      <c r="BK17">
        <v>0</v>
      </c>
      <c r="BL17">
        <v>4.766666667</v>
      </c>
      <c r="BM17">
        <v>0</v>
      </c>
      <c r="BN17">
        <v>0.177777778</v>
      </c>
      <c r="BO17">
        <v>0</v>
      </c>
    </row>
    <row r="18" spans="2:67" x14ac:dyDescent="0.2">
      <c r="B18" s="4">
        <v>10</v>
      </c>
      <c r="C18">
        <v>1.1666666670000001</v>
      </c>
      <c r="D18">
        <v>0.84444444399999996</v>
      </c>
      <c r="E18">
        <v>3.9555555560000002</v>
      </c>
      <c r="F18">
        <v>0.45555555599999997</v>
      </c>
      <c r="G18">
        <v>8.9333333330000002</v>
      </c>
      <c r="H18">
        <v>22.711111110000001</v>
      </c>
      <c r="I18">
        <v>4.011111111</v>
      </c>
      <c r="J18">
        <v>0</v>
      </c>
      <c r="K18">
        <v>0.5</v>
      </c>
      <c r="L18">
        <v>0</v>
      </c>
      <c r="M18">
        <v>8.1</v>
      </c>
      <c r="N18">
        <v>5.6111111109999996</v>
      </c>
      <c r="O18">
        <v>1.3444444440000001</v>
      </c>
      <c r="P18">
        <v>3.6</v>
      </c>
      <c r="Q18">
        <v>8.1</v>
      </c>
      <c r="R18">
        <v>6.9444444440000002</v>
      </c>
      <c r="S18">
        <v>4.1777777780000003</v>
      </c>
      <c r="T18">
        <v>0.1</v>
      </c>
      <c r="X18" s="4">
        <v>10</v>
      </c>
      <c r="Y18">
        <v>0</v>
      </c>
      <c r="Z18">
        <v>0</v>
      </c>
      <c r="AA18">
        <v>0.9</v>
      </c>
      <c r="AB18">
        <v>0</v>
      </c>
      <c r="AC18">
        <v>0</v>
      </c>
      <c r="AD18">
        <v>0</v>
      </c>
      <c r="AE18">
        <v>15.877777780000001</v>
      </c>
      <c r="AF18">
        <v>0.45555555599999997</v>
      </c>
      <c r="AG18">
        <v>0.4</v>
      </c>
      <c r="AH18">
        <v>22.1</v>
      </c>
      <c r="AI18">
        <v>0</v>
      </c>
      <c r="AJ18">
        <v>0</v>
      </c>
      <c r="AK18">
        <v>0.1</v>
      </c>
      <c r="AL18">
        <v>10.544444439999999</v>
      </c>
      <c r="AM18">
        <v>0</v>
      </c>
      <c r="AN18">
        <v>6.4367815999999897E-2</v>
      </c>
      <c r="AO18">
        <v>16.46436782</v>
      </c>
      <c r="AP18">
        <v>0</v>
      </c>
      <c r="AQ18">
        <v>0</v>
      </c>
      <c r="AR18">
        <v>5.4816091949999999</v>
      </c>
      <c r="AS18">
        <v>1.066666667</v>
      </c>
      <c r="AT18">
        <v>0.26666666700000002</v>
      </c>
      <c r="AU18">
        <v>0.48888888899999999</v>
      </c>
      <c r="AV18">
        <v>1.6</v>
      </c>
      <c r="AW18">
        <v>0.48888888899999999</v>
      </c>
      <c r="AX18">
        <v>2.1</v>
      </c>
      <c r="AY18">
        <v>0</v>
      </c>
      <c r="BB18" s="4">
        <v>10</v>
      </c>
      <c r="BC18">
        <v>4.5444444439999998</v>
      </c>
      <c r="BD18">
        <v>3.511111111</v>
      </c>
      <c r="BE18">
        <v>5.5666666669999998</v>
      </c>
      <c r="BF18">
        <v>0</v>
      </c>
      <c r="BG18">
        <v>0.48888888899999999</v>
      </c>
      <c r="BH18">
        <v>0</v>
      </c>
      <c r="BI18">
        <v>0.1</v>
      </c>
      <c r="BJ18">
        <v>0</v>
      </c>
      <c r="BK18">
        <v>0</v>
      </c>
      <c r="BL18">
        <v>6.8888888890000004</v>
      </c>
      <c r="BM18">
        <v>0.1</v>
      </c>
      <c r="BN18">
        <v>14.044444439999999</v>
      </c>
      <c r="BO18">
        <v>0.1</v>
      </c>
    </row>
    <row r="19" spans="2:67" x14ac:dyDescent="0.2">
      <c r="B19" s="4">
        <v>20</v>
      </c>
      <c r="C19">
        <v>0</v>
      </c>
      <c r="D19">
        <v>0.5</v>
      </c>
      <c r="E19">
        <v>2.5</v>
      </c>
      <c r="F19">
        <v>0.1</v>
      </c>
      <c r="G19">
        <v>1.1555555559999999</v>
      </c>
      <c r="H19">
        <v>16.93333333</v>
      </c>
      <c r="I19">
        <v>6.266666667</v>
      </c>
      <c r="J19">
        <v>0</v>
      </c>
      <c r="K19">
        <v>0.1</v>
      </c>
      <c r="L19">
        <v>1.611111111</v>
      </c>
      <c r="M19">
        <v>12.766666669999999</v>
      </c>
      <c r="N19">
        <v>4.9333333330000002</v>
      </c>
      <c r="O19">
        <v>0.4</v>
      </c>
      <c r="P19">
        <v>0.233333333</v>
      </c>
      <c r="Q19">
        <v>2.5</v>
      </c>
      <c r="R19">
        <v>2.6777777779999998</v>
      </c>
      <c r="S19">
        <v>7.6555555560000004</v>
      </c>
      <c r="T19">
        <v>0.1</v>
      </c>
      <c r="X19" s="4">
        <v>20</v>
      </c>
      <c r="Y19">
        <v>1.733333333</v>
      </c>
      <c r="Z19">
        <v>0.94444444400000005</v>
      </c>
      <c r="AA19">
        <v>9.7888888890000008</v>
      </c>
      <c r="AB19">
        <v>0.1</v>
      </c>
      <c r="AC19">
        <v>11.33333333</v>
      </c>
      <c r="AD19">
        <v>0</v>
      </c>
      <c r="AE19">
        <v>5.6111111109999996</v>
      </c>
      <c r="AF19">
        <v>5.3777777779999996</v>
      </c>
      <c r="AG19">
        <v>0.1</v>
      </c>
      <c r="AH19">
        <v>0.177777778</v>
      </c>
      <c r="AI19">
        <v>0</v>
      </c>
      <c r="AJ19">
        <v>0</v>
      </c>
      <c r="AK19">
        <v>0</v>
      </c>
      <c r="AL19">
        <v>15.288888890000001</v>
      </c>
      <c r="AM19">
        <v>4.488888889</v>
      </c>
      <c r="AN19">
        <v>1.71954023</v>
      </c>
      <c r="AO19">
        <v>11.9954023</v>
      </c>
      <c r="AP19">
        <v>0</v>
      </c>
      <c r="AQ19">
        <v>0</v>
      </c>
      <c r="AR19">
        <v>2.1655172409999999</v>
      </c>
      <c r="AS19">
        <v>2.1777777779999998</v>
      </c>
      <c r="AT19">
        <v>0.76666666699999997</v>
      </c>
      <c r="AU19">
        <v>0.71111111100000002</v>
      </c>
      <c r="AV19">
        <v>1.5555555560000001</v>
      </c>
      <c r="AW19">
        <v>10.66666667</v>
      </c>
      <c r="AX19">
        <v>7.6</v>
      </c>
      <c r="AY19">
        <v>0</v>
      </c>
      <c r="BB19" s="4">
        <v>20</v>
      </c>
      <c r="BC19">
        <v>9.7888888890000008</v>
      </c>
      <c r="BD19">
        <v>0</v>
      </c>
      <c r="BE19">
        <v>8.9333333330000002</v>
      </c>
      <c r="BF19">
        <v>1.611111111</v>
      </c>
      <c r="BG19">
        <v>2.5</v>
      </c>
      <c r="BH19">
        <v>1.2111111109999999</v>
      </c>
      <c r="BI19">
        <v>2.766666667</v>
      </c>
      <c r="BJ19">
        <v>0.1</v>
      </c>
      <c r="BK19">
        <v>0</v>
      </c>
      <c r="BL19">
        <v>0.9</v>
      </c>
      <c r="BM19">
        <v>0.4</v>
      </c>
      <c r="BN19">
        <v>7.8333333329999997</v>
      </c>
      <c r="BO19">
        <v>0</v>
      </c>
    </row>
    <row r="20" spans="2:67" x14ac:dyDescent="0.2">
      <c r="B20" s="4">
        <v>30</v>
      </c>
      <c r="C20">
        <v>9.7888888890000008</v>
      </c>
      <c r="D20">
        <v>4.266666667</v>
      </c>
      <c r="E20">
        <v>8.0555555559999998</v>
      </c>
      <c r="F20">
        <v>1.611111111</v>
      </c>
      <c r="G20">
        <v>38.4</v>
      </c>
      <c r="H20">
        <v>27.733333330000001</v>
      </c>
      <c r="I20">
        <v>1.877777778</v>
      </c>
      <c r="J20">
        <v>0.1</v>
      </c>
      <c r="K20">
        <v>1.8222222219999999</v>
      </c>
      <c r="L20">
        <v>1.3444444440000001</v>
      </c>
      <c r="M20">
        <v>2.9444444440000002</v>
      </c>
      <c r="N20">
        <v>4.9444444440000002</v>
      </c>
      <c r="O20">
        <v>0.9</v>
      </c>
      <c r="P20">
        <v>4.6777777780000003</v>
      </c>
      <c r="Q20">
        <v>5.2111111110000001</v>
      </c>
      <c r="R20">
        <v>2.8444444440000001</v>
      </c>
      <c r="S20">
        <v>7.6</v>
      </c>
      <c r="T20">
        <v>0</v>
      </c>
      <c r="X20" s="4">
        <v>30</v>
      </c>
      <c r="Y20">
        <v>5.6</v>
      </c>
      <c r="Z20">
        <v>0.177777778</v>
      </c>
      <c r="AA20">
        <v>8.4555555560000002</v>
      </c>
      <c r="AB20">
        <v>0.1</v>
      </c>
      <c r="AC20">
        <v>11.43333333</v>
      </c>
      <c r="AD20">
        <v>0</v>
      </c>
      <c r="AE20">
        <v>8.8888888890000004</v>
      </c>
      <c r="AF20">
        <v>5.3444444439999996</v>
      </c>
      <c r="AG20">
        <v>0.177777778</v>
      </c>
      <c r="AH20">
        <v>1.3444444440000001</v>
      </c>
      <c r="AI20">
        <v>0</v>
      </c>
      <c r="AJ20">
        <v>0</v>
      </c>
      <c r="AK20">
        <v>0.72222222199999997</v>
      </c>
      <c r="AL20">
        <v>4.988888889</v>
      </c>
      <c r="AM20">
        <v>6.488888889</v>
      </c>
      <c r="AN20">
        <v>0.32643678199999998</v>
      </c>
      <c r="AO20">
        <v>4.5344827590000003</v>
      </c>
      <c r="AP20">
        <v>0.1</v>
      </c>
      <c r="AQ20">
        <v>0</v>
      </c>
      <c r="AR20">
        <v>1.316091954</v>
      </c>
      <c r="AS20">
        <v>0.48888888899999999</v>
      </c>
      <c r="AT20">
        <v>1.877777778</v>
      </c>
      <c r="AU20">
        <v>0.93333333299999999</v>
      </c>
      <c r="AV20">
        <v>3.511111111</v>
      </c>
      <c r="AW20">
        <v>4.2777777779999999</v>
      </c>
      <c r="AX20">
        <v>12.17777778</v>
      </c>
      <c r="AY20">
        <v>0.1</v>
      </c>
      <c r="BB20" s="4">
        <v>30</v>
      </c>
      <c r="BC20">
        <v>9.3888888890000004</v>
      </c>
      <c r="BD20">
        <v>0</v>
      </c>
      <c r="BE20">
        <v>3.0666666669999998</v>
      </c>
      <c r="BF20">
        <v>0</v>
      </c>
      <c r="BG20">
        <v>9.2111111109999904</v>
      </c>
      <c r="BH20">
        <v>3.122222222</v>
      </c>
      <c r="BI20">
        <v>1.5555555560000001</v>
      </c>
      <c r="BJ20">
        <v>0.45555555599999997</v>
      </c>
      <c r="BK20">
        <v>0</v>
      </c>
      <c r="BL20">
        <v>7.6</v>
      </c>
      <c r="BM20">
        <v>0.1</v>
      </c>
      <c r="BN20">
        <v>6.0444444439999998</v>
      </c>
      <c r="BO20">
        <v>0.1</v>
      </c>
    </row>
    <row r="21" spans="2:67" x14ac:dyDescent="0.2">
      <c r="B21" s="4">
        <v>40</v>
      </c>
      <c r="C21">
        <v>1.6</v>
      </c>
      <c r="D21">
        <v>13.34444444</v>
      </c>
      <c r="E21">
        <v>1.7777777779999999</v>
      </c>
      <c r="F21">
        <v>1.6</v>
      </c>
      <c r="G21">
        <v>0</v>
      </c>
      <c r="H21">
        <v>2.988888889</v>
      </c>
      <c r="I21">
        <v>12.233333330000001</v>
      </c>
      <c r="J21">
        <v>0.94444444400000005</v>
      </c>
      <c r="K21">
        <v>0.48888888899999999</v>
      </c>
      <c r="L21">
        <v>2.3222222220000002</v>
      </c>
      <c r="M21">
        <v>1.1555555559999999</v>
      </c>
      <c r="N21">
        <v>1.955555556</v>
      </c>
      <c r="O21">
        <v>3.6555555559999999</v>
      </c>
      <c r="P21">
        <v>1.955555556</v>
      </c>
      <c r="Q21">
        <v>1.122222222</v>
      </c>
      <c r="R21">
        <v>0.9</v>
      </c>
      <c r="S21">
        <v>5.511111111</v>
      </c>
      <c r="T21">
        <v>0.4</v>
      </c>
      <c r="X21" s="4">
        <v>40</v>
      </c>
      <c r="Y21">
        <v>3.7888888889999999</v>
      </c>
      <c r="Z21">
        <v>2.488888889</v>
      </c>
      <c r="AA21">
        <v>7.1555555560000004</v>
      </c>
      <c r="AB21">
        <v>0.72222222199999997</v>
      </c>
      <c r="AC21">
        <v>6.266666667</v>
      </c>
      <c r="AD21">
        <v>4.266666667</v>
      </c>
      <c r="AE21">
        <v>11.788888890000001</v>
      </c>
      <c r="AF21">
        <v>4.7111111110000001</v>
      </c>
      <c r="AG21">
        <v>0.177777778</v>
      </c>
      <c r="AH21">
        <v>1.611111111</v>
      </c>
      <c r="AI21">
        <v>0</v>
      </c>
      <c r="AJ21">
        <v>0.1</v>
      </c>
      <c r="AK21">
        <v>1.511111111</v>
      </c>
      <c r="AL21">
        <v>9.1555555559999906</v>
      </c>
      <c r="AM21">
        <v>17.06666667</v>
      </c>
      <c r="AN21">
        <v>6.3229885059999997</v>
      </c>
      <c r="AO21">
        <v>4.5988505750000002</v>
      </c>
      <c r="AP21">
        <v>0.233333333</v>
      </c>
      <c r="AQ21">
        <v>0</v>
      </c>
      <c r="AR21">
        <v>2.5850574709999998</v>
      </c>
      <c r="AS21">
        <v>1.066666667</v>
      </c>
      <c r="AT21">
        <v>5.6555555560000004</v>
      </c>
      <c r="AU21">
        <v>4.266666667</v>
      </c>
      <c r="AV21">
        <v>0.48888888899999999</v>
      </c>
      <c r="AW21">
        <v>8.7111111109999904</v>
      </c>
      <c r="AX21">
        <v>4.4444444440000002</v>
      </c>
      <c r="AY21">
        <v>0.1</v>
      </c>
      <c r="BB21" s="4">
        <v>40</v>
      </c>
      <c r="BC21">
        <v>8.1777777779999905</v>
      </c>
      <c r="BD21">
        <v>1.611111111</v>
      </c>
      <c r="BE21">
        <v>3.6555555559999999</v>
      </c>
      <c r="BF21">
        <v>2.4</v>
      </c>
      <c r="BG21">
        <v>18.266666669999999</v>
      </c>
      <c r="BH21">
        <v>2.1777777779999998</v>
      </c>
      <c r="BI21">
        <v>4.7111111110000001</v>
      </c>
      <c r="BJ21">
        <v>3.7888888889999999</v>
      </c>
      <c r="BK21">
        <v>0.4</v>
      </c>
      <c r="BL21">
        <v>5.3777777779999996</v>
      </c>
      <c r="BM21">
        <v>6.1777777780000003</v>
      </c>
      <c r="BN21">
        <v>6.233333333</v>
      </c>
      <c r="BO21">
        <v>0.45555555599999997</v>
      </c>
    </row>
    <row r="22" spans="2:67" x14ac:dyDescent="0.2">
      <c r="B22" s="4">
        <v>50</v>
      </c>
      <c r="C22">
        <v>2.8444444440000001</v>
      </c>
      <c r="D22">
        <v>16.711111110000001</v>
      </c>
      <c r="E22">
        <v>0.98888888900000005</v>
      </c>
      <c r="F22">
        <v>4.9000000000000004</v>
      </c>
      <c r="G22">
        <v>0.4</v>
      </c>
      <c r="H22">
        <v>6.0444444439999998</v>
      </c>
      <c r="I22">
        <v>0.93333333299999999</v>
      </c>
      <c r="J22">
        <v>0.1</v>
      </c>
      <c r="K22">
        <v>0.4</v>
      </c>
      <c r="L22">
        <v>1.3333333329999999</v>
      </c>
      <c r="M22">
        <v>0.1</v>
      </c>
      <c r="N22">
        <v>1.388888889</v>
      </c>
      <c r="O22">
        <v>0.9</v>
      </c>
      <c r="P22">
        <v>13.733333330000001</v>
      </c>
      <c r="Q22">
        <v>0.4</v>
      </c>
      <c r="R22">
        <v>1.1666666670000001</v>
      </c>
      <c r="S22">
        <v>2.622222222</v>
      </c>
      <c r="T22">
        <v>0.98888888900000005</v>
      </c>
      <c r="X22" s="4">
        <v>50</v>
      </c>
      <c r="Y22">
        <v>4.0999999999999996</v>
      </c>
      <c r="Z22">
        <v>1.377777778</v>
      </c>
      <c r="AA22">
        <v>5.8777777779999996</v>
      </c>
      <c r="AB22">
        <v>0.233333333</v>
      </c>
      <c r="AC22">
        <v>4.5</v>
      </c>
      <c r="AD22">
        <v>6.266666667</v>
      </c>
      <c r="AE22">
        <v>10.233333330000001</v>
      </c>
      <c r="AF22">
        <v>3.7777777779999999</v>
      </c>
      <c r="AG22">
        <v>0.233333333</v>
      </c>
      <c r="AH22">
        <v>1.122222222</v>
      </c>
      <c r="AI22">
        <v>0</v>
      </c>
      <c r="AJ22">
        <v>0</v>
      </c>
      <c r="AK22">
        <v>14.05555556</v>
      </c>
      <c r="AL22">
        <v>11.288888890000001</v>
      </c>
      <c r="AM22">
        <v>10.622222219999999</v>
      </c>
      <c r="AN22">
        <v>2.9988505750000001</v>
      </c>
      <c r="AO22">
        <v>4.3172413790000004</v>
      </c>
      <c r="AP22">
        <v>6.4</v>
      </c>
      <c r="AQ22">
        <v>0.1</v>
      </c>
      <c r="AR22">
        <v>2.6678160919999998</v>
      </c>
      <c r="AS22">
        <v>0.98888888900000005</v>
      </c>
      <c r="AT22">
        <v>3.733333333</v>
      </c>
      <c r="AU22">
        <v>7.3888888890000004</v>
      </c>
      <c r="AV22">
        <v>2.9333333330000002</v>
      </c>
      <c r="AW22">
        <v>5.7777777779999999</v>
      </c>
      <c r="AX22">
        <v>7.7888888889999999</v>
      </c>
      <c r="AY22">
        <v>0</v>
      </c>
      <c r="BB22" s="4">
        <v>50</v>
      </c>
      <c r="BC22">
        <v>4.4555555560000002</v>
      </c>
      <c r="BD22">
        <v>3.877777778</v>
      </c>
      <c r="BE22">
        <v>4.6777777780000003</v>
      </c>
      <c r="BF22">
        <v>5.3444444439999996</v>
      </c>
      <c r="BG22">
        <v>14.4</v>
      </c>
      <c r="BH22">
        <v>3.2111111110000001</v>
      </c>
      <c r="BI22">
        <v>9.5666666669999998</v>
      </c>
      <c r="BJ22">
        <v>3.5666666669999998</v>
      </c>
      <c r="BK22">
        <v>7.1111111109999996</v>
      </c>
      <c r="BL22">
        <v>10.32222222</v>
      </c>
      <c r="BM22">
        <v>6.1777777780000003</v>
      </c>
      <c r="BN22">
        <v>2.1777777779999998</v>
      </c>
      <c r="BO22">
        <v>1.066666667</v>
      </c>
    </row>
    <row r="23" spans="2:67" x14ac:dyDescent="0.2">
      <c r="B23" s="4">
        <v>60</v>
      </c>
      <c r="C23">
        <v>8.4555555560000002</v>
      </c>
      <c r="D23">
        <v>6.9</v>
      </c>
      <c r="E23">
        <v>1.377777778</v>
      </c>
      <c r="F23">
        <v>0.177777778</v>
      </c>
      <c r="G23">
        <v>0</v>
      </c>
      <c r="H23">
        <v>5.3888888890000004</v>
      </c>
      <c r="I23">
        <v>0.45555555599999997</v>
      </c>
      <c r="J23">
        <v>0</v>
      </c>
      <c r="K23">
        <v>0.1</v>
      </c>
      <c r="L23">
        <v>2.1777777779999998</v>
      </c>
      <c r="M23">
        <v>0.94444444400000005</v>
      </c>
      <c r="N23">
        <v>2.233333333</v>
      </c>
      <c r="O23">
        <v>1.1555555559999999</v>
      </c>
      <c r="P23">
        <v>11.43333333</v>
      </c>
      <c r="Q23">
        <v>3.511111111</v>
      </c>
      <c r="R23">
        <v>6.5444444439999998</v>
      </c>
      <c r="S23">
        <v>5.0666666669999998</v>
      </c>
      <c r="T23">
        <v>1.955555556</v>
      </c>
      <c r="X23" s="4">
        <v>60</v>
      </c>
      <c r="Y23">
        <v>3.5666666669999998</v>
      </c>
      <c r="Z23">
        <v>3.0666666669999998</v>
      </c>
      <c r="AA23">
        <v>1.877777778</v>
      </c>
      <c r="AB23">
        <v>0.233333333</v>
      </c>
      <c r="AC23">
        <v>2.0444444439999998</v>
      </c>
      <c r="AD23">
        <v>4.4444444440000002</v>
      </c>
      <c r="AE23">
        <v>2.0555555559999998</v>
      </c>
      <c r="AF23">
        <v>3.877777778</v>
      </c>
      <c r="AG23">
        <v>4.4555555560000002</v>
      </c>
      <c r="AH23">
        <v>0.233333333</v>
      </c>
      <c r="AI23">
        <v>0.1</v>
      </c>
      <c r="AJ23">
        <v>0</v>
      </c>
      <c r="AK23">
        <v>32.9</v>
      </c>
      <c r="AL23">
        <v>6.233333333</v>
      </c>
      <c r="AM23">
        <v>16.32222222</v>
      </c>
      <c r="AN23">
        <v>8.6678160920000007</v>
      </c>
      <c r="AO23">
        <v>4.9609195399999999</v>
      </c>
      <c r="AP23">
        <v>4.266666667</v>
      </c>
      <c r="AQ23">
        <v>0.1</v>
      </c>
      <c r="AR23">
        <v>4.7827586210000002</v>
      </c>
      <c r="AS23">
        <v>1.611111111</v>
      </c>
      <c r="AT23">
        <v>2.1</v>
      </c>
      <c r="AU23">
        <v>4.4444444440000002</v>
      </c>
      <c r="AV23">
        <v>4.7222222220000001</v>
      </c>
      <c r="AW23">
        <v>5.5666666669999998</v>
      </c>
      <c r="AX23">
        <v>7.4333333330000002</v>
      </c>
      <c r="AY23">
        <v>0.9</v>
      </c>
      <c r="BB23" s="4">
        <v>60</v>
      </c>
      <c r="BC23">
        <v>9.1555555559999906</v>
      </c>
      <c r="BD23">
        <v>3.511111111</v>
      </c>
      <c r="BE23">
        <v>2.4444444440000002</v>
      </c>
      <c r="BF23">
        <v>7.3444444439999996</v>
      </c>
      <c r="BG23">
        <v>12.98888889</v>
      </c>
      <c r="BH23">
        <v>3.733333333</v>
      </c>
      <c r="BI23">
        <v>7.3777777779999996</v>
      </c>
      <c r="BJ23">
        <v>2.5</v>
      </c>
      <c r="BK23">
        <v>10.48888889</v>
      </c>
      <c r="BL23">
        <v>5.2888888889999999</v>
      </c>
      <c r="BM23">
        <v>8.0444444439999998</v>
      </c>
      <c r="BN23">
        <v>1.733333333</v>
      </c>
      <c r="BO23">
        <v>1.733333333</v>
      </c>
    </row>
    <row r="24" spans="2:67" x14ac:dyDescent="0.2">
      <c r="B24" s="4">
        <v>70</v>
      </c>
      <c r="C24">
        <v>8.7666666670000009</v>
      </c>
      <c r="D24">
        <v>17.733333330000001</v>
      </c>
      <c r="E24">
        <v>2</v>
      </c>
      <c r="F24">
        <v>0.1</v>
      </c>
      <c r="G24">
        <v>35.655555560000003</v>
      </c>
      <c r="H24">
        <v>23.122222220000001</v>
      </c>
      <c r="I24">
        <v>5.9555555560000002</v>
      </c>
      <c r="J24">
        <v>0.1</v>
      </c>
      <c r="K24">
        <v>0.48888888899999999</v>
      </c>
      <c r="L24">
        <v>9.8777777780000005</v>
      </c>
      <c r="M24">
        <v>5.3333333329999997</v>
      </c>
      <c r="N24">
        <v>5.2111111110000001</v>
      </c>
      <c r="O24">
        <v>1.2888888890000001</v>
      </c>
      <c r="P24">
        <v>6.6222222220000004</v>
      </c>
      <c r="Q24">
        <v>3.0666666669999998</v>
      </c>
      <c r="R24">
        <v>5.3333333329999997</v>
      </c>
      <c r="S24">
        <v>3.611111111</v>
      </c>
      <c r="T24">
        <v>5.2111111110000001</v>
      </c>
      <c r="X24" s="4">
        <v>70</v>
      </c>
      <c r="Y24">
        <v>3.7888888889999999</v>
      </c>
      <c r="Z24">
        <v>4.6222222220000004</v>
      </c>
      <c r="AA24">
        <v>5.9555555560000002</v>
      </c>
      <c r="AB24">
        <v>0.233333333</v>
      </c>
      <c r="AC24">
        <v>4.7111111110000001</v>
      </c>
      <c r="AD24">
        <v>2.766666667</v>
      </c>
      <c r="AE24">
        <v>4.6222222220000004</v>
      </c>
      <c r="AF24">
        <v>3.8222222220000002</v>
      </c>
      <c r="AG24">
        <v>12.711111109999999</v>
      </c>
      <c r="AH24">
        <v>2.4555555560000002</v>
      </c>
      <c r="AI24">
        <v>0.4</v>
      </c>
      <c r="AJ24">
        <v>0</v>
      </c>
      <c r="AK24">
        <v>18.666666670000001</v>
      </c>
      <c r="AL24">
        <v>7.733333333</v>
      </c>
      <c r="AM24">
        <v>7.733333333</v>
      </c>
      <c r="AN24">
        <v>9.7712643680000006</v>
      </c>
      <c r="AO24">
        <v>3.4954022990000002</v>
      </c>
      <c r="AP24">
        <v>4.233333333</v>
      </c>
      <c r="AQ24">
        <v>0.67777777800000005</v>
      </c>
      <c r="AR24">
        <v>6.6678160919999998</v>
      </c>
      <c r="AS24">
        <v>2.266666667</v>
      </c>
      <c r="AT24">
        <v>2.4444444440000002</v>
      </c>
      <c r="AU24">
        <v>5.511111111</v>
      </c>
      <c r="AV24">
        <v>5.8777777779999996</v>
      </c>
      <c r="AW24">
        <v>1.3444444440000001</v>
      </c>
      <c r="AX24">
        <v>3.9555555560000002</v>
      </c>
      <c r="AY24">
        <v>0</v>
      </c>
      <c r="BB24" s="4">
        <v>70</v>
      </c>
      <c r="BC24">
        <v>4.4555555560000002</v>
      </c>
      <c r="BD24">
        <v>3.6</v>
      </c>
      <c r="BE24">
        <v>5.1555555560000004</v>
      </c>
      <c r="BF24">
        <v>5.3777777779999996</v>
      </c>
      <c r="BG24">
        <v>9.5666666669999998</v>
      </c>
      <c r="BH24">
        <v>4.1777777780000003</v>
      </c>
      <c r="BI24">
        <v>1.955555556</v>
      </c>
      <c r="BJ24">
        <v>2.1</v>
      </c>
      <c r="BK24">
        <v>15.15555556</v>
      </c>
      <c r="BL24">
        <v>3.611111111</v>
      </c>
      <c r="BM24">
        <v>8.488888889</v>
      </c>
      <c r="BN24">
        <v>2.2777777779999999</v>
      </c>
      <c r="BO24">
        <v>2.2777777779999999</v>
      </c>
    </row>
    <row r="25" spans="2:67" x14ac:dyDescent="0.2">
      <c r="B25" s="4">
        <v>80</v>
      </c>
      <c r="C25">
        <v>5.8222222219999997</v>
      </c>
      <c r="D25">
        <v>14.044444439999999</v>
      </c>
      <c r="E25">
        <v>2.4</v>
      </c>
      <c r="F25">
        <v>8</v>
      </c>
      <c r="G25">
        <v>4.8444444439999996</v>
      </c>
      <c r="H25">
        <v>31.122222220000001</v>
      </c>
      <c r="I25">
        <v>7.5666666669999998</v>
      </c>
      <c r="J25">
        <v>0.45555555599999997</v>
      </c>
      <c r="K25">
        <v>0.72222222199999997</v>
      </c>
      <c r="L25">
        <v>14.98888889</v>
      </c>
      <c r="M25">
        <v>4.4000000000000004</v>
      </c>
      <c r="N25">
        <v>2.233333333</v>
      </c>
      <c r="O25">
        <v>1.1555555559999999</v>
      </c>
      <c r="P25">
        <v>5.8777777779999996</v>
      </c>
      <c r="Q25">
        <v>2.888888889</v>
      </c>
      <c r="R25">
        <v>2.4</v>
      </c>
      <c r="S25">
        <v>2.4555555560000002</v>
      </c>
      <c r="T25">
        <v>3.7888888889999999</v>
      </c>
      <c r="X25" s="4">
        <v>80</v>
      </c>
      <c r="Y25">
        <v>3.7888888889999999</v>
      </c>
      <c r="Z25">
        <v>2.3222222220000002</v>
      </c>
      <c r="AA25">
        <v>2.1</v>
      </c>
      <c r="AB25">
        <v>0.48888888899999999</v>
      </c>
      <c r="AC25">
        <v>3.388888889</v>
      </c>
      <c r="AD25">
        <v>11.65555556</v>
      </c>
      <c r="AE25">
        <v>4.0999999999999996</v>
      </c>
      <c r="AF25">
        <v>2.1</v>
      </c>
      <c r="AG25">
        <v>8.4555555560000002</v>
      </c>
      <c r="AH25">
        <v>3.2888888889999999</v>
      </c>
      <c r="AI25">
        <v>5.6111111109999996</v>
      </c>
      <c r="AJ25">
        <v>0.93333333299999999</v>
      </c>
      <c r="AK25">
        <v>28.67777778</v>
      </c>
      <c r="AL25">
        <v>5.7777777779999999</v>
      </c>
      <c r="AM25">
        <v>5.5666666669999998</v>
      </c>
      <c r="AN25">
        <v>6.9298850569999999</v>
      </c>
      <c r="AO25">
        <v>2.1850574709999999</v>
      </c>
      <c r="AP25">
        <v>6.233333333</v>
      </c>
      <c r="AQ25">
        <v>1.8222222219999999</v>
      </c>
      <c r="AR25">
        <v>5.2689655169999998</v>
      </c>
      <c r="AS25">
        <v>3.6</v>
      </c>
      <c r="AT25">
        <v>1.733333333</v>
      </c>
      <c r="AU25">
        <v>3.5666666669999998</v>
      </c>
      <c r="AV25">
        <v>3.611111111</v>
      </c>
      <c r="AW25">
        <v>4.9444444440000002</v>
      </c>
      <c r="AX25">
        <v>1.733333333</v>
      </c>
      <c r="AY25">
        <v>0.1</v>
      </c>
      <c r="BB25" s="4">
        <v>80</v>
      </c>
      <c r="BC25">
        <v>3.5666666669999998</v>
      </c>
      <c r="BD25">
        <v>3.5666666669999998</v>
      </c>
      <c r="BE25">
        <v>8.4555555560000002</v>
      </c>
      <c r="BF25">
        <v>0.71111111100000002</v>
      </c>
      <c r="BG25">
        <v>11.955555560000001</v>
      </c>
      <c r="BH25">
        <v>7.6</v>
      </c>
      <c r="BI25">
        <v>3.6555555559999999</v>
      </c>
      <c r="BJ25">
        <v>7.6111111109999996</v>
      </c>
      <c r="BK25">
        <v>8.1777777779999905</v>
      </c>
      <c r="BL25">
        <v>2.9333333330000002</v>
      </c>
      <c r="BM25">
        <v>14.93333333</v>
      </c>
      <c r="BN25">
        <v>3.733333333</v>
      </c>
      <c r="BO25">
        <v>1.955555556</v>
      </c>
    </row>
    <row r="26" spans="2:67" x14ac:dyDescent="0.2">
      <c r="B26" s="4">
        <v>90</v>
      </c>
      <c r="C26">
        <v>17.511111110000002</v>
      </c>
      <c r="D26">
        <v>15.733333330000001</v>
      </c>
      <c r="E26">
        <v>1.433333333</v>
      </c>
      <c r="F26">
        <v>1.8222222219999999</v>
      </c>
      <c r="G26">
        <v>7.1555555560000004</v>
      </c>
      <c r="H26">
        <v>36.1</v>
      </c>
      <c r="I26">
        <v>6.266666667</v>
      </c>
      <c r="J26">
        <v>0.1</v>
      </c>
      <c r="K26">
        <v>1.733333333</v>
      </c>
      <c r="L26">
        <v>5.3444444439999996</v>
      </c>
      <c r="M26">
        <v>3.6555555559999999</v>
      </c>
      <c r="N26">
        <v>1.5555555560000001</v>
      </c>
      <c r="O26">
        <v>0.66666666699999999</v>
      </c>
      <c r="P26">
        <v>11.122222219999999</v>
      </c>
      <c r="Q26">
        <v>3.377777778</v>
      </c>
      <c r="R26">
        <v>1.733333333</v>
      </c>
      <c r="S26">
        <v>2.766666667</v>
      </c>
      <c r="T26">
        <v>3.511111111</v>
      </c>
      <c r="X26" s="4">
        <v>90</v>
      </c>
      <c r="Y26">
        <v>2.488888889</v>
      </c>
      <c r="Z26">
        <v>3.4333333330000002</v>
      </c>
      <c r="AA26">
        <v>1.2888888890000001</v>
      </c>
      <c r="AB26">
        <v>0.48888888899999999</v>
      </c>
      <c r="AC26">
        <v>2.1777777779999998</v>
      </c>
      <c r="AD26">
        <v>7.6555555560000004</v>
      </c>
      <c r="AE26">
        <v>2.488888889</v>
      </c>
      <c r="AF26">
        <v>2.4444444440000002</v>
      </c>
      <c r="AG26">
        <v>14.044444439999999</v>
      </c>
      <c r="AH26">
        <v>5.8222222219999997</v>
      </c>
      <c r="AI26">
        <v>7.1222222220000004</v>
      </c>
      <c r="AJ26">
        <v>0.4</v>
      </c>
      <c r="AK26">
        <v>23.733333330000001</v>
      </c>
      <c r="AL26">
        <v>6.2777777779999999</v>
      </c>
      <c r="AM26">
        <v>14.1</v>
      </c>
      <c r="AN26">
        <v>7.489655172</v>
      </c>
      <c r="AO26">
        <v>1.688505747</v>
      </c>
      <c r="AP26">
        <v>5.8222222219999997</v>
      </c>
      <c r="AQ26">
        <v>1.8222222219999999</v>
      </c>
      <c r="AR26">
        <v>2.7827586210000002</v>
      </c>
      <c r="AS26">
        <v>1.377777778</v>
      </c>
      <c r="AT26">
        <v>4.6222222220000004</v>
      </c>
      <c r="AU26">
        <v>8.2333333329999903</v>
      </c>
      <c r="AV26">
        <v>6.488888889</v>
      </c>
      <c r="AW26">
        <v>0.88888888899999996</v>
      </c>
      <c r="AX26">
        <v>4.1777777780000003</v>
      </c>
      <c r="AY26">
        <v>0.98888888900000005</v>
      </c>
      <c r="BB26" s="4">
        <v>90</v>
      </c>
      <c r="BC26">
        <v>3.7888888889999999</v>
      </c>
      <c r="BD26">
        <v>4.3222222219999997</v>
      </c>
      <c r="BE26">
        <v>8.7111111109999904</v>
      </c>
      <c r="BF26">
        <v>8.988888889</v>
      </c>
      <c r="BG26">
        <v>6.2222222220000001</v>
      </c>
      <c r="BH26">
        <v>5.5555555559999998</v>
      </c>
      <c r="BI26">
        <v>2.766666667</v>
      </c>
      <c r="BJ26">
        <v>5.0666666669999998</v>
      </c>
      <c r="BK26">
        <v>10.48888889</v>
      </c>
      <c r="BL26">
        <v>8.488888889</v>
      </c>
      <c r="BM26">
        <v>9.6</v>
      </c>
      <c r="BN26">
        <v>3.7888888889999999</v>
      </c>
      <c r="BO26">
        <v>1.377777778</v>
      </c>
    </row>
    <row r="27" spans="2:67" x14ac:dyDescent="0.2">
      <c r="B27" s="4">
        <v>100</v>
      </c>
      <c r="C27">
        <v>8.2333333329999903</v>
      </c>
      <c r="D27">
        <v>31.11111111</v>
      </c>
      <c r="E27">
        <v>1.122222222</v>
      </c>
      <c r="F27">
        <v>0</v>
      </c>
      <c r="G27">
        <v>5.3777777779999996</v>
      </c>
      <c r="H27">
        <v>4.988888889</v>
      </c>
      <c r="I27">
        <v>7.8333333329999997</v>
      </c>
      <c r="J27">
        <v>0</v>
      </c>
      <c r="K27">
        <v>3.3333333330000001</v>
      </c>
      <c r="L27">
        <v>7.1555555560000004</v>
      </c>
      <c r="M27">
        <v>5.2111111110000001</v>
      </c>
      <c r="N27">
        <v>5.511111111</v>
      </c>
      <c r="O27">
        <v>1.3333333329999999</v>
      </c>
      <c r="P27">
        <v>7.3777777779999996</v>
      </c>
      <c r="Q27">
        <v>2.1</v>
      </c>
      <c r="R27">
        <v>3.388888889</v>
      </c>
      <c r="S27">
        <v>2.5444444439999998</v>
      </c>
      <c r="T27">
        <v>3.8222222220000002</v>
      </c>
      <c r="X27" s="4">
        <v>100</v>
      </c>
      <c r="Y27">
        <v>5.1555555560000004</v>
      </c>
      <c r="Z27">
        <v>6.4555555560000002</v>
      </c>
      <c r="AA27">
        <v>2.5444444439999998</v>
      </c>
      <c r="AB27">
        <v>0.233333333</v>
      </c>
      <c r="AC27">
        <v>3.3333333330000001</v>
      </c>
      <c r="AD27">
        <v>6.488888889</v>
      </c>
      <c r="AE27">
        <v>2.2777777779999999</v>
      </c>
      <c r="AF27">
        <v>2.0555555559999998</v>
      </c>
      <c r="AG27">
        <v>2.4555555560000002</v>
      </c>
      <c r="AH27">
        <v>2.5</v>
      </c>
      <c r="AI27">
        <v>4.9000000000000004</v>
      </c>
      <c r="AJ27">
        <v>0.5</v>
      </c>
      <c r="AK27">
        <v>23.43333333</v>
      </c>
      <c r="AL27">
        <v>6.488888889</v>
      </c>
      <c r="AM27">
        <v>8.011111111</v>
      </c>
      <c r="AN27">
        <v>6.9436781610000002</v>
      </c>
      <c r="AO27">
        <v>4.2816091949999997</v>
      </c>
      <c r="AP27">
        <v>3.8222222220000002</v>
      </c>
      <c r="AQ27">
        <v>4.988888889</v>
      </c>
      <c r="AR27">
        <v>4.5333333329999999</v>
      </c>
      <c r="AS27">
        <v>1.7888888890000001</v>
      </c>
      <c r="AT27">
        <v>4.6666666670000003</v>
      </c>
      <c r="AU27">
        <v>2.7222222220000001</v>
      </c>
      <c r="AV27">
        <v>4.266666667</v>
      </c>
      <c r="AW27">
        <v>7.9555555560000002</v>
      </c>
      <c r="AX27">
        <v>7.3333333329999997</v>
      </c>
      <c r="AY27">
        <v>0.98888888900000005</v>
      </c>
      <c r="BB27" s="4">
        <v>100</v>
      </c>
      <c r="BC27">
        <v>9.2888888890000008</v>
      </c>
      <c r="BD27">
        <v>4.7222222220000001</v>
      </c>
      <c r="BE27">
        <v>5.0666666669999998</v>
      </c>
      <c r="BF27">
        <v>6.3222222219999997</v>
      </c>
      <c r="BG27">
        <v>18.988888889999998</v>
      </c>
      <c r="BH27">
        <v>3.877777778</v>
      </c>
      <c r="BI27">
        <v>0.67777777800000005</v>
      </c>
      <c r="BJ27">
        <v>3.377777778</v>
      </c>
      <c r="BK27">
        <v>4.2777777779999999</v>
      </c>
      <c r="BL27">
        <v>3.5666666669999998</v>
      </c>
      <c r="BM27">
        <v>3.3444444440000001</v>
      </c>
      <c r="BN27">
        <v>3.4333333330000002</v>
      </c>
      <c r="BO27">
        <v>1.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9C238-A883-0F4D-BEE6-6830EB9C124A}">
  <dimension ref="C2:AR30"/>
  <sheetViews>
    <sheetView topLeftCell="AC1" workbookViewId="0">
      <selection activeCell="AP2" sqref="AP2:AR6"/>
    </sheetView>
  </sheetViews>
  <sheetFormatPr baseColWidth="10" defaultRowHeight="16" x14ac:dyDescent="0.2"/>
  <sheetData>
    <row r="2" spans="3:44" x14ac:dyDescent="0.2">
      <c r="D2" t="s">
        <v>7</v>
      </c>
      <c r="R2" t="s">
        <v>9</v>
      </c>
      <c r="AI2" t="s">
        <v>11</v>
      </c>
    </row>
    <row r="3" spans="3:44" x14ac:dyDescent="0.2">
      <c r="C3" s="4" t="s">
        <v>81</v>
      </c>
      <c r="D3" s="2">
        <v>1</v>
      </c>
      <c r="E3" s="2">
        <v>2</v>
      </c>
      <c r="F3" s="2">
        <v>3</v>
      </c>
      <c r="G3" s="2">
        <v>4</v>
      </c>
      <c r="H3" s="2">
        <v>5</v>
      </c>
      <c r="I3" s="2">
        <v>6</v>
      </c>
      <c r="J3" s="2">
        <v>7</v>
      </c>
      <c r="K3" s="2">
        <v>8</v>
      </c>
      <c r="L3" s="2">
        <v>9</v>
      </c>
      <c r="M3" s="2">
        <v>10</v>
      </c>
      <c r="N3" s="2">
        <v>11</v>
      </c>
      <c r="O3" s="2">
        <v>12</v>
      </c>
      <c r="Q3" s="4" t="s">
        <v>81</v>
      </c>
      <c r="R3" s="2">
        <v>1</v>
      </c>
      <c r="S3" s="2">
        <v>2</v>
      </c>
      <c r="T3" s="2">
        <v>3</v>
      </c>
      <c r="U3" s="2">
        <v>4</v>
      </c>
      <c r="V3" s="2">
        <v>5</v>
      </c>
      <c r="W3" s="2">
        <v>6</v>
      </c>
      <c r="X3" s="2">
        <v>7</v>
      </c>
      <c r="Y3" s="2">
        <v>8</v>
      </c>
      <c r="Z3" s="2">
        <v>9</v>
      </c>
      <c r="AA3" s="2">
        <v>10</v>
      </c>
      <c r="AB3" s="2">
        <v>11</v>
      </c>
      <c r="AC3" s="2">
        <v>12</v>
      </c>
      <c r="AD3" s="2">
        <v>13</v>
      </c>
      <c r="AE3" s="2">
        <v>14</v>
      </c>
      <c r="AF3" s="2">
        <v>15</v>
      </c>
      <c r="AH3" s="4" t="s">
        <v>81</v>
      </c>
      <c r="AI3" s="2">
        <v>1</v>
      </c>
      <c r="AJ3" s="2">
        <v>2</v>
      </c>
      <c r="AK3" s="2">
        <v>3</v>
      </c>
      <c r="AL3" s="2">
        <v>4</v>
      </c>
      <c r="AM3" s="2">
        <v>5</v>
      </c>
      <c r="AN3" s="2">
        <v>6</v>
      </c>
      <c r="AP3" s="2"/>
      <c r="AQ3" t="s">
        <v>26</v>
      </c>
    </row>
    <row r="4" spans="3:44" x14ac:dyDescent="0.2">
      <c r="C4" s="4">
        <v>0</v>
      </c>
      <c r="D4">
        <v>0.3</v>
      </c>
      <c r="E4">
        <v>0</v>
      </c>
      <c r="F4">
        <v>0.7</v>
      </c>
      <c r="G4">
        <v>0.2</v>
      </c>
      <c r="H4">
        <v>2</v>
      </c>
      <c r="I4">
        <v>0</v>
      </c>
      <c r="J4">
        <v>0</v>
      </c>
      <c r="K4">
        <v>0.3</v>
      </c>
      <c r="L4">
        <v>0.3</v>
      </c>
      <c r="M4">
        <v>0</v>
      </c>
      <c r="N4">
        <v>0.4</v>
      </c>
      <c r="O4">
        <v>0</v>
      </c>
      <c r="Q4" s="4">
        <v>0</v>
      </c>
      <c r="R4">
        <v>0</v>
      </c>
      <c r="S4">
        <v>0.2</v>
      </c>
      <c r="T4">
        <v>0</v>
      </c>
      <c r="U4">
        <v>0.2</v>
      </c>
      <c r="V4">
        <v>0</v>
      </c>
      <c r="W4">
        <v>0</v>
      </c>
      <c r="X4">
        <v>0.2</v>
      </c>
      <c r="Y4">
        <v>0.53333333299999997</v>
      </c>
      <c r="Z4">
        <v>0.2</v>
      </c>
      <c r="AA4">
        <v>0.133333333</v>
      </c>
      <c r="AB4">
        <v>0</v>
      </c>
      <c r="AC4">
        <v>0.2</v>
      </c>
      <c r="AD4">
        <v>0.4</v>
      </c>
      <c r="AE4">
        <v>0.1</v>
      </c>
      <c r="AF4">
        <v>0</v>
      </c>
      <c r="AH4" s="4">
        <v>0</v>
      </c>
      <c r="AI4">
        <v>0.2</v>
      </c>
      <c r="AJ4">
        <v>0</v>
      </c>
      <c r="AK4">
        <v>0.3</v>
      </c>
      <c r="AL4">
        <v>0</v>
      </c>
      <c r="AM4">
        <v>0</v>
      </c>
      <c r="AN4">
        <v>2</v>
      </c>
    </row>
    <row r="5" spans="3:44" x14ac:dyDescent="0.2">
      <c r="C5" s="4">
        <v>10</v>
      </c>
      <c r="D5">
        <v>0.1</v>
      </c>
      <c r="E5">
        <v>0.2</v>
      </c>
      <c r="F5">
        <v>0.1</v>
      </c>
      <c r="G5">
        <v>0.6</v>
      </c>
      <c r="H5">
        <v>1.7</v>
      </c>
      <c r="I5">
        <v>0.1</v>
      </c>
      <c r="J5">
        <v>0</v>
      </c>
      <c r="K5">
        <v>0.1</v>
      </c>
      <c r="L5">
        <v>0.6</v>
      </c>
      <c r="M5">
        <v>0</v>
      </c>
      <c r="N5">
        <v>1.6</v>
      </c>
      <c r="O5">
        <v>0.3</v>
      </c>
      <c r="Q5" s="4">
        <v>10</v>
      </c>
      <c r="R5">
        <v>0</v>
      </c>
      <c r="S5">
        <v>0.2</v>
      </c>
      <c r="T5">
        <v>0.4</v>
      </c>
      <c r="U5">
        <v>0.1</v>
      </c>
      <c r="V5">
        <v>0</v>
      </c>
      <c r="W5">
        <v>0.4</v>
      </c>
      <c r="X5">
        <v>0.2</v>
      </c>
      <c r="Y5">
        <v>0.43333333299999999</v>
      </c>
      <c r="Z5">
        <v>0.2</v>
      </c>
      <c r="AA5">
        <v>0.5</v>
      </c>
      <c r="AB5">
        <v>0</v>
      </c>
      <c r="AC5">
        <v>0</v>
      </c>
      <c r="AD5">
        <v>1.4</v>
      </c>
      <c r="AE5">
        <v>0.1</v>
      </c>
      <c r="AF5">
        <v>0</v>
      </c>
      <c r="AH5" s="4">
        <v>10</v>
      </c>
      <c r="AI5">
        <v>0.4</v>
      </c>
      <c r="AJ5">
        <v>0</v>
      </c>
      <c r="AK5">
        <v>1.2</v>
      </c>
      <c r="AL5">
        <v>0</v>
      </c>
      <c r="AM5">
        <v>0</v>
      </c>
      <c r="AN5">
        <v>0.7</v>
      </c>
      <c r="AQ5" s="8" t="s">
        <v>27</v>
      </c>
      <c r="AR5" s="8"/>
    </row>
    <row r="6" spans="3:44" x14ac:dyDescent="0.2">
      <c r="C6" s="4">
        <v>20</v>
      </c>
      <c r="D6">
        <v>0.4</v>
      </c>
      <c r="E6">
        <v>0.1</v>
      </c>
      <c r="F6">
        <v>0.7</v>
      </c>
      <c r="G6">
        <v>1.5</v>
      </c>
      <c r="H6">
        <v>3.2</v>
      </c>
      <c r="I6">
        <v>0.2</v>
      </c>
      <c r="J6">
        <v>0.2</v>
      </c>
      <c r="K6">
        <v>0.4</v>
      </c>
      <c r="L6">
        <v>0.2</v>
      </c>
      <c r="M6">
        <v>0</v>
      </c>
      <c r="N6">
        <v>1.6</v>
      </c>
      <c r="O6">
        <v>0.7</v>
      </c>
      <c r="Q6" s="4">
        <v>20</v>
      </c>
      <c r="R6">
        <v>0.1</v>
      </c>
      <c r="S6">
        <v>0.6</v>
      </c>
      <c r="T6">
        <v>0.7</v>
      </c>
      <c r="U6">
        <v>0.7</v>
      </c>
      <c r="V6">
        <v>0</v>
      </c>
      <c r="W6">
        <v>3.3</v>
      </c>
      <c r="X6">
        <v>0.9</v>
      </c>
      <c r="Y6">
        <v>1.2</v>
      </c>
      <c r="Z6">
        <v>0.16666666699999999</v>
      </c>
      <c r="AA6">
        <v>0.8</v>
      </c>
      <c r="AB6">
        <v>0.3</v>
      </c>
      <c r="AC6">
        <v>0</v>
      </c>
      <c r="AD6">
        <v>5.2</v>
      </c>
      <c r="AE6">
        <v>0.3</v>
      </c>
      <c r="AF6">
        <v>0</v>
      </c>
      <c r="AH6" s="4">
        <v>20</v>
      </c>
      <c r="AI6">
        <v>0.5</v>
      </c>
      <c r="AJ6">
        <v>0</v>
      </c>
      <c r="AK6">
        <v>4.7</v>
      </c>
      <c r="AL6">
        <v>2.6</v>
      </c>
      <c r="AM6">
        <v>0.1</v>
      </c>
      <c r="AN6">
        <v>0.6</v>
      </c>
    </row>
    <row r="7" spans="3:44" x14ac:dyDescent="0.2">
      <c r="C7" s="4">
        <v>30</v>
      </c>
      <c r="D7">
        <v>0.2</v>
      </c>
      <c r="E7">
        <v>0.5</v>
      </c>
      <c r="F7">
        <v>5</v>
      </c>
      <c r="G7">
        <v>2.5</v>
      </c>
      <c r="H7">
        <v>3.8</v>
      </c>
      <c r="I7">
        <v>0.1</v>
      </c>
      <c r="J7">
        <v>1.2</v>
      </c>
      <c r="K7">
        <v>0.4</v>
      </c>
      <c r="L7">
        <v>0.6</v>
      </c>
      <c r="M7">
        <v>0</v>
      </c>
      <c r="N7">
        <v>2.8</v>
      </c>
      <c r="O7">
        <v>0.5</v>
      </c>
      <c r="Q7" s="4">
        <v>30</v>
      </c>
      <c r="R7">
        <v>0.1</v>
      </c>
      <c r="S7">
        <v>2.8</v>
      </c>
      <c r="T7">
        <v>0.7</v>
      </c>
      <c r="U7">
        <v>0.8</v>
      </c>
      <c r="V7">
        <v>0.2</v>
      </c>
      <c r="W7">
        <v>3.8</v>
      </c>
      <c r="X7">
        <v>0.2</v>
      </c>
      <c r="Y7">
        <v>0.86666666699999895</v>
      </c>
      <c r="Z7">
        <v>0.46666666699999998</v>
      </c>
      <c r="AA7">
        <v>0.86666666699999895</v>
      </c>
      <c r="AB7">
        <v>0.1</v>
      </c>
      <c r="AC7">
        <v>0</v>
      </c>
      <c r="AD7">
        <v>1.9</v>
      </c>
      <c r="AE7">
        <v>0.5</v>
      </c>
      <c r="AF7">
        <v>0.1</v>
      </c>
      <c r="AH7" s="4">
        <v>30</v>
      </c>
      <c r="AI7">
        <v>0.3</v>
      </c>
      <c r="AJ7">
        <v>0.3</v>
      </c>
      <c r="AK7">
        <v>4.4000000000000004</v>
      </c>
      <c r="AL7">
        <v>0.1</v>
      </c>
      <c r="AM7">
        <v>0.3</v>
      </c>
      <c r="AN7">
        <v>2</v>
      </c>
    </row>
    <row r="8" spans="3:44" x14ac:dyDescent="0.2">
      <c r="C8" s="4">
        <v>40</v>
      </c>
      <c r="D8">
        <v>3</v>
      </c>
      <c r="E8">
        <v>1.9</v>
      </c>
      <c r="F8">
        <v>3</v>
      </c>
      <c r="G8">
        <v>1.7</v>
      </c>
      <c r="H8">
        <v>3.6</v>
      </c>
      <c r="I8">
        <v>1.5</v>
      </c>
      <c r="J8">
        <v>0</v>
      </c>
      <c r="K8">
        <v>0.5</v>
      </c>
      <c r="L8">
        <v>0.1</v>
      </c>
      <c r="M8">
        <v>0</v>
      </c>
      <c r="N8">
        <v>3.3</v>
      </c>
      <c r="O8">
        <v>1.4</v>
      </c>
      <c r="Q8" s="4">
        <v>40</v>
      </c>
      <c r="R8">
        <v>0.1</v>
      </c>
      <c r="S8">
        <v>1.9</v>
      </c>
      <c r="T8">
        <v>1.3</v>
      </c>
      <c r="U8">
        <v>1.8</v>
      </c>
      <c r="V8">
        <v>0.5</v>
      </c>
      <c r="W8">
        <v>5.4</v>
      </c>
      <c r="X8">
        <v>2.8</v>
      </c>
      <c r="Y8">
        <v>2.6666666669999999</v>
      </c>
      <c r="Z8">
        <v>2</v>
      </c>
      <c r="AA8">
        <v>2.1666666669999999</v>
      </c>
      <c r="AB8">
        <v>0.3</v>
      </c>
      <c r="AC8">
        <v>0.7</v>
      </c>
      <c r="AD8">
        <v>3.1</v>
      </c>
      <c r="AE8">
        <v>1</v>
      </c>
      <c r="AF8">
        <v>0.1</v>
      </c>
      <c r="AH8" s="4">
        <v>40</v>
      </c>
      <c r="AI8">
        <v>0.3</v>
      </c>
      <c r="AJ8">
        <v>0.7</v>
      </c>
      <c r="AK8">
        <v>6.4</v>
      </c>
      <c r="AL8">
        <v>0.2</v>
      </c>
      <c r="AM8">
        <v>0.9</v>
      </c>
      <c r="AN8">
        <v>3.6</v>
      </c>
    </row>
    <row r="9" spans="3:44" x14ac:dyDescent="0.2">
      <c r="C9" s="4">
        <v>50</v>
      </c>
      <c r="D9">
        <v>1.7</v>
      </c>
      <c r="E9">
        <v>1.1000000000000001</v>
      </c>
      <c r="F9">
        <v>4.4000000000000004</v>
      </c>
      <c r="G9">
        <v>2.8</v>
      </c>
      <c r="H9">
        <v>1.3</v>
      </c>
      <c r="I9">
        <v>0.6</v>
      </c>
      <c r="J9">
        <v>0</v>
      </c>
      <c r="K9">
        <v>0.5</v>
      </c>
      <c r="L9">
        <v>0.2</v>
      </c>
      <c r="M9">
        <v>1.35</v>
      </c>
      <c r="N9">
        <v>3.2</v>
      </c>
      <c r="O9">
        <v>0.2</v>
      </c>
      <c r="Q9" s="4">
        <v>50</v>
      </c>
      <c r="R9">
        <v>0.1</v>
      </c>
      <c r="S9">
        <v>3.6</v>
      </c>
      <c r="T9">
        <v>2.2999999999999998</v>
      </c>
      <c r="U9">
        <v>3.2</v>
      </c>
      <c r="V9">
        <v>0</v>
      </c>
      <c r="W9">
        <v>6.2</v>
      </c>
      <c r="X9">
        <v>3.1</v>
      </c>
      <c r="Y9">
        <v>3.5666666669999998</v>
      </c>
      <c r="Z9">
        <v>2.4</v>
      </c>
      <c r="AA9">
        <v>2</v>
      </c>
      <c r="AB9">
        <v>0.5</v>
      </c>
      <c r="AC9">
        <v>1.5</v>
      </c>
      <c r="AD9">
        <v>1.4</v>
      </c>
      <c r="AE9">
        <v>1.7</v>
      </c>
      <c r="AF9">
        <v>0</v>
      </c>
      <c r="AH9" s="4">
        <v>50</v>
      </c>
      <c r="AI9">
        <v>0.4</v>
      </c>
      <c r="AJ9">
        <v>2.2999999999999998</v>
      </c>
      <c r="AK9">
        <v>6.9</v>
      </c>
      <c r="AL9">
        <v>1</v>
      </c>
      <c r="AM9">
        <v>1.4</v>
      </c>
      <c r="AN9">
        <v>4.8</v>
      </c>
    </row>
    <row r="10" spans="3:44" x14ac:dyDescent="0.2">
      <c r="C10" s="4">
        <v>60</v>
      </c>
      <c r="D10">
        <v>0.8</v>
      </c>
      <c r="E10">
        <v>2.2000000000000002</v>
      </c>
      <c r="F10">
        <v>5.3</v>
      </c>
      <c r="G10">
        <v>4.8</v>
      </c>
      <c r="H10">
        <v>3.6</v>
      </c>
      <c r="I10">
        <v>0.4</v>
      </c>
      <c r="J10">
        <v>0.7</v>
      </c>
      <c r="K10">
        <v>1.2</v>
      </c>
      <c r="L10">
        <v>0.1</v>
      </c>
      <c r="M10">
        <v>1.7</v>
      </c>
      <c r="N10">
        <v>2.9</v>
      </c>
      <c r="O10">
        <v>1</v>
      </c>
      <c r="Q10" s="4">
        <v>60</v>
      </c>
      <c r="R10">
        <v>0.2</v>
      </c>
      <c r="S10">
        <v>4</v>
      </c>
      <c r="T10">
        <v>2</v>
      </c>
      <c r="U10">
        <v>2.2000000000000002</v>
      </c>
      <c r="V10">
        <v>0.3</v>
      </c>
      <c r="W10">
        <v>5.9</v>
      </c>
      <c r="X10">
        <v>3.6</v>
      </c>
      <c r="Y10">
        <v>4.1666666670000003</v>
      </c>
      <c r="Z10">
        <v>2.5</v>
      </c>
      <c r="AA10">
        <v>2.0333333329999999</v>
      </c>
      <c r="AB10">
        <v>1.1000000000000001</v>
      </c>
      <c r="AC10">
        <v>2</v>
      </c>
      <c r="AD10">
        <v>1</v>
      </c>
      <c r="AE10">
        <v>2</v>
      </c>
      <c r="AF10">
        <v>0.3</v>
      </c>
      <c r="AH10" s="4">
        <v>60</v>
      </c>
      <c r="AI10">
        <v>0.3</v>
      </c>
      <c r="AJ10">
        <v>1.8</v>
      </c>
      <c r="AK10">
        <v>6.7</v>
      </c>
      <c r="AL10">
        <v>0.1</v>
      </c>
      <c r="AM10">
        <v>2.2000000000000002</v>
      </c>
      <c r="AN10">
        <v>2.1</v>
      </c>
    </row>
    <row r="11" spans="3:44" x14ac:dyDescent="0.2">
      <c r="C11" s="4">
        <v>70</v>
      </c>
      <c r="D11">
        <v>0.3</v>
      </c>
      <c r="E11">
        <v>0.8</v>
      </c>
      <c r="F11">
        <v>4.4000000000000004</v>
      </c>
      <c r="G11">
        <v>3.2</v>
      </c>
      <c r="H11">
        <v>2.6</v>
      </c>
      <c r="I11">
        <v>0.8</v>
      </c>
      <c r="J11">
        <v>0.5</v>
      </c>
      <c r="K11">
        <v>1.8</v>
      </c>
      <c r="L11">
        <v>0.2</v>
      </c>
      <c r="M11">
        <v>1.8</v>
      </c>
      <c r="N11">
        <v>4.4000000000000004</v>
      </c>
      <c r="O11">
        <v>1.5</v>
      </c>
      <c r="Q11" s="4">
        <v>70</v>
      </c>
      <c r="R11">
        <v>0.6</v>
      </c>
      <c r="S11">
        <v>3.3</v>
      </c>
      <c r="T11">
        <v>3.7</v>
      </c>
      <c r="U11">
        <v>2.6</v>
      </c>
      <c r="V11">
        <v>0.7</v>
      </c>
      <c r="W11">
        <v>6.5</v>
      </c>
      <c r="X11">
        <v>2.2999999999999998</v>
      </c>
      <c r="Y11">
        <v>3.9333333330000002</v>
      </c>
      <c r="Z11">
        <v>2.2999999999999998</v>
      </c>
      <c r="AA11">
        <v>2.2000000000000002</v>
      </c>
      <c r="AB11">
        <v>0.6</v>
      </c>
      <c r="AC11">
        <v>1.8</v>
      </c>
      <c r="AD11">
        <v>2.4</v>
      </c>
      <c r="AE11">
        <v>1.4</v>
      </c>
      <c r="AF11">
        <v>0</v>
      </c>
      <c r="AH11" s="4">
        <v>70</v>
      </c>
      <c r="AI11">
        <v>0.5</v>
      </c>
      <c r="AJ11">
        <v>1.6</v>
      </c>
      <c r="AK11">
        <v>6.6</v>
      </c>
      <c r="AL11">
        <v>1.7</v>
      </c>
      <c r="AM11">
        <v>1.5</v>
      </c>
      <c r="AN11">
        <v>1.9</v>
      </c>
    </row>
    <row r="12" spans="3:44" x14ac:dyDescent="0.2">
      <c r="C12" s="4">
        <v>80</v>
      </c>
      <c r="D12">
        <v>1.2</v>
      </c>
      <c r="E12">
        <v>2.6</v>
      </c>
      <c r="F12">
        <v>5.3</v>
      </c>
      <c r="G12">
        <v>4.3</v>
      </c>
      <c r="H12">
        <v>3.2</v>
      </c>
      <c r="I12">
        <v>0</v>
      </c>
      <c r="J12">
        <v>0.1</v>
      </c>
      <c r="K12">
        <v>2.6</v>
      </c>
      <c r="L12">
        <v>0.1</v>
      </c>
      <c r="M12">
        <v>2.1</v>
      </c>
      <c r="N12">
        <v>4.0999999999999996</v>
      </c>
      <c r="O12">
        <v>2.2999999999999998</v>
      </c>
      <c r="Q12" s="4">
        <v>80</v>
      </c>
      <c r="R12">
        <v>0.3</v>
      </c>
      <c r="S12">
        <v>3.6</v>
      </c>
      <c r="T12">
        <v>3.3</v>
      </c>
      <c r="U12">
        <v>1.7</v>
      </c>
      <c r="V12">
        <v>0.3</v>
      </c>
      <c r="W12">
        <v>7.4</v>
      </c>
      <c r="X12">
        <v>3.5</v>
      </c>
      <c r="Y12">
        <v>4.5</v>
      </c>
      <c r="Z12">
        <v>3.3</v>
      </c>
      <c r="AA12">
        <v>2.4</v>
      </c>
      <c r="AB12">
        <v>1.8</v>
      </c>
      <c r="AC12">
        <v>1.8</v>
      </c>
      <c r="AD12">
        <v>2.6</v>
      </c>
      <c r="AE12">
        <v>0.6</v>
      </c>
      <c r="AF12">
        <v>0.1</v>
      </c>
      <c r="AH12" s="4">
        <v>80</v>
      </c>
      <c r="AI12">
        <v>0.6</v>
      </c>
      <c r="AJ12">
        <v>2.2000000000000002</v>
      </c>
      <c r="AK12">
        <v>6.6</v>
      </c>
      <c r="AL12">
        <v>0.9</v>
      </c>
      <c r="AM12">
        <v>2.6</v>
      </c>
      <c r="AN12">
        <v>2.9</v>
      </c>
    </row>
    <row r="13" spans="3:44" x14ac:dyDescent="0.2">
      <c r="C13" s="4">
        <v>90</v>
      </c>
      <c r="D13">
        <v>1.1000000000000001</v>
      </c>
      <c r="E13">
        <v>2.2000000000000002</v>
      </c>
      <c r="F13">
        <v>6.2</v>
      </c>
      <c r="G13">
        <v>4.7</v>
      </c>
      <c r="H13">
        <v>4.9000000000000004</v>
      </c>
      <c r="I13">
        <v>1.2</v>
      </c>
      <c r="J13">
        <v>0.1</v>
      </c>
      <c r="K13">
        <v>2</v>
      </c>
      <c r="L13">
        <v>0.4</v>
      </c>
      <c r="M13">
        <v>2</v>
      </c>
      <c r="N13">
        <v>4.2</v>
      </c>
      <c r="O13">
        <v>1.4</v>
      </c>
      <c r="Q13" s="4">
        <v>90</v>
      </c>
      <c r="R13">
        <v>0.6</v>
      </c>
      <c r="S13">
        <v>3.9</v>
      </c>
      <c r="T13">
        <v>4.0999999999999996</v>
      </c>
      <c r="U13">
        <v>1.4</v>
      </c>
      <c r="V13">
        <v>0.5</v>
      </c>
      <c r="W13">
        <v>6.7</v>
      </c>
      <c r="X13">
        <v>3.6</v>
      </c>
      <c r="Y13">
        <v>4.9333333330000002</v>
      </c>
      <c r="Z13">
        <v>3.3333333330000001</v>
      </c>
      <c r="AA13">
        <v>2.0333333329999999</v>
      </c>
      <c r="AB13">
        <v>3.9</v>
      </c>
      <c r="AC13">
        <v>1.4</v>
      </c>
      <c r="AD13">
        <v>2.2999999999999998</v>
      </c>
      <c r="AE13">
        <v>2.7</v>
      </c>
      <c r="AF13">
        <v>0.9</v>
      </c>
      <c r="AH13" s="4">
        <v>90</v>
      </c>
      <c r="AI13">
        <v>0.2</v>
      </c>
      <c r="AJ13">
        <v>1.9</v>
      </c>
      <c r="AK13">
        <v>6.7</v>
      </c>
      <c r="AL13">
        <v>1.9</v>
      </c>
      <c r="AM13">
        <v>1.6</v>
      </c>
      <c r="AN13">
        <v>3.8</v>
      </c>
    </row>
    <row r="14" spans="3:44" x14ac:dyDescent="0.2">
      <c r="C14" s="4">
        <v>100</v>
      </c>
      <c r="D14">
        <v>1.3</v>
      </c>
      <c r="E14">
        <v>2.1</v>
      </c>
      <c r="F14">
        <v>4.3</v>
      </c>
      <c r="G14">
        <v>4.7</v>
      </c>
      <c r="H14">
        <v>1.8</v>
      </c>
      <c r="I14">
        <v>0.4</v>
      </c>
      <c r="J14">
        <v>0.1</v>
      </c>
      <c r="K14">
        <v>3.4</v>
      </c>
      <c r="L14">
        <v>0.5</v>
      </c>
      <c r="M14">
        <v>2.0499999999999998</v>
      </c>
      <c r="N14">
        <v>4.7</v>
      </c>
      <c r="O14">
        <v>0.9</v>
      </c>
      <c r="Q14" s="4">
        <v>100</v>
      </c>
      <c r="R14">
        <v>0.2</v>
      </c>
      <c r="S14">
        <v>4.2</v>
      </c>
      <c r="T14">
        <v>4.5999999999999996</v>
      </c>
      <c r="U14">
        <v>1.9</v>
      </c>
      <c r="V14">
        <v>0.1</v>
      </c>
      <c r="W14">
        <v>7.2</v>
      </c>
      <c r="X14">
        <v>3.1</v>
      </c>
      <c r="Y14">
        <v>5.733333333</v>
      </c>
      <c r="Z14">
        <v>3.4333333330000002</v>
      </c>
      <c r="AA14">
        <v>1.766666667</v>
      </c>
      <c r="AB14">
        <v>2.7</v>
      </c>
      <c r="AC14">
        <v>1.9</v>
      </c>
      <c r="AD14">
        <v>2.5</v>
      </c>
      <c r="AE14">
        <v>2.2000000000000002</v>
      </c>
      <c r="AF14">
        <v>1.1000000000000001</v>
      </c>
      <c r="AH14" s="4">
        <v>100</v>
      </c>
      <c r="AI14">
        <v>0.4</v>
      </c>
      <c r="AJ14">
        <v>1.7</v>
      </c>
      <c r="AK14">
        <v>7</v>
      </c>
      <c r="AL14">
        <v>1.2</v>
      </c>
      <c r="AM14">
        <v>1.6</v>
      </c>
      <c r="AN14">
        <v>2</v>
      </c>
    </row>
    <row r="17" spans="3:40" x14ac:dyDescent="0.2">
      <c r="D17" t="s">
        <v>8</v>
      </c>
      <c r="R17" t="s">
        <v>10</v>
      </c>
      <c r="AI17" t="s">
        <v>12</v>
      </c>
    </row>
    <row r="19" spans="3:40" x14ac:dyDescent="0.2">
      <c r="C19" s="4" t="s">
        <v>81</v>
      </c>
      <c r="Q19" s="4" t="s">
        <v>81</v>
      </c>
      <c r="AH19" s="4" t="s">
        <v>81</v>
      </c>
    </row>
    <row r="20" spans="3:40" x14ac:dyDescent="0.2">
      <c r="C20" s="4">
        <v>0</v>
      </c>
      <c r="D20">
        <v>0.233333333</v>
      </c>
      <c r="E20">
        <v>0</v>
      </c>
      <c r="F20">
        <v>1.7888888890000001</v>
      </c>
      <c r="G20">
        <v>0.4</v>
      </c>
      <c r="H20">
        <v>6.8888888890000004</v>
      </c>
      <c r="I20">
        <v>0</v>
      </c>
      <c r="J20">
        <v>0</v>
      </c>
      <c r="K20">
        <v>0.233333333</v>
      </c>
      <c r="L20">
        <v>0.45555555599999997</v>
      </c>
      <c r="M20">
        <v>0.1</v>
      </c>
      <c r="N20">
        <v>0.48888888899999999</v>
      </c>
      <c r="O20">
        <v>0</v>
      </c>
      <c r="Q20" s="4">
        <v>0</v>
      </c>
      <c r="R20">
        <v>0</v>
      </c>
      <c r="S20">
        <v>0.177777778</v>
      </c>
      <c r="T20">
        <v>0</v>
      </c>
      <c r="U20">
        <v>0.4</v>
      </c>
      <c r="V20">
        <v>0</v>
      </c>
      <c r="W20">
        <v>0</v>
      </c>
      <c r="X20">
        <v>0.177777778</v>
      </c>
      <c r="Y20">
        <v>1.5678160919999999</v>
      </c>
      <c r="Z20">
        <v>0.30344827600000002</v>
      </c>
      <c r="AA20">
        <v>0.188505747</v>
      </c>
      <c r="AB20">
        <v>0</v>
      </c>
      <c r="AC20">
        <v>0.177777778</v>
      </c>
      <c r="AD20">
        <v>1.6</v>
      </c>
      <c r="AE20">
        <v>0.1</v>
      </c>
      <c r="AF20">
        <v>0</v>
      </c>
      <c r="AH20" s="4">
        <v>0</v>
      </c>
      <c r="AI20">
        <v>0.177777778</v>
      </c>
      <c r="AJ20">
        <v>0</v>
      </c>
      <c r="AK20">
        <v>0.45555555599999997</v>
      </c>
      <c r="AL20">
        <v>0</v>
      </c>
      <c r="AM20">
        <v>0</v>
      </c>
      <c r="AN20">
        <v>4</v>
      </c>
    </row>
    <row r="21" spans="3:40" x14ac:dyDescent="0.2">
      <c r="C21" s="4">
        <v>10</v>
      </c>
      <c r="D21">
        <v>0.1</v>
      </c>
      <c r="E21">
        <v>0.4</v>
      </c>
      <c r="F21">
        <v>0.1</v>
      </c>
      <c r="G21">
        <v>0.93333333299999999</v>
      </c>
      <c r="H21">
        <v>7.1222222220000004</v>
      </c>
      <c r="I21">
        <v>0.1</v>
      </c>
      <c r="J21">
        <v>0</v>
      </c>
      <c r="K21">
        <v>0.1</v>
      </c>
      <c r="L21">
        <v>0.93333333299999999</v>
      </c>
      <c r="M21">
        <v>0</v>
      </c>
      <c r="N21">
        <v>5.8222222219999997</v>
      </c>
      <c r="O21">
        <v>0.9</v>
      </c>
      <c r="Q21" s="4">
        <v>10</v>
      </c>
      <c r="R21">
        <v>0</v>
      </c>
      <c r="S21">
        <v>0.177777778</v>
      </c>
      <c r="T21">
        <v>0.48888888899999999</v>
      </c>
      <c r="U21">
        <v>0.1</v>
      </c>
      <c r="V21">
        <v>0</v>
      </c>
      <c r="W21">
        <v>0.93333333299999999</v>
      </c>
      <c r="X21">
        <v>0.177777778</v>
      </c>
      <c r="Y21">
        <v>0.80574712599999998</v>
      </c>
      <c r="Z21">
        <v>0.44137931000000002</v>
      </c>
      <c r="AA21">
        <v>1.2931034480000001</v>
      </c>
      <c r="AB21">
        <v>0</v>
      </c>
      <c r="AC21">
        <v>0</v>
      </c>
      <c r="AD21">
        <v>4.0444444439999998</v>
      </c>
      <c r="AE21">
        <v>0.1</v>
      </c>
      <c r="AF21">
        <v>0</v>
      </c>
      <c r="AH21" s="4">
        <v>10</v>
      </c>
      <c r="AI21">
        <v>0.48888888899999999</v>
      </c>
      <c r="AJ21">
        <v>0</v>
      </c>
      <c r="AK21">
        <v>2.622222222</v>
      </c>
      <c r="AL21">
        <v>0</v>
      </c>
      <c r="AM21">
        <v>0</v>
      </c>
      <c r="AN21">
        <v>1.3444444440000001</v>
      </c>
    </row>
    <row r="22" spans="3:40" x14ac:dyDescent="0.2">
      <c r="C22" s="4">
        <v>20</v>
      </c>
      <c r="D22">
        <v>1.6</v>
      </c>
      <c r="E22">
        <v>0.1</v>
      </c>
      <c r="F22">
        <v>0.9</v>
      </c>
      <c r="G22">
        <v>2.5</v>
      </c>
      <c r="H22">
        <v>13.733333330000001</v>
      </c>
      <c r="I22">
        <v>0.4</v>
      </c>
      <c r="J22">
        <v>0.177777778</v>
      </c>
      <c r="K22">
        <v>0.48888888899999999</v>
      </c>
      <c r="L22">
        <v>0.4</v>
      </c>
      <c r="M22">
        <v>0.177777778</v>
      </c>
      <c r="N22">
        <v>2.0444444439999998</v>
      </c>
      <c r="O22">
        <v>1.7888888890000001</v>
      </c>
      <c r="Q22" s="4">
        <v>20</v>
      </c>
      <c r="R22">
        <v>0.1</v>
      </c>
      <c r="S22">
        <v>1.1555555559999999</v>
      </c>
      <c r="T22">
        <v>1.7888888890000001</v>
      </c>
      <c r="U22">
        <v>1.122222222</v>
      </c>
      <c r="V22">
        <v>0</v>
      </c>
      <c r="W22">
        <v>0.9</v>
      </c>
      <c r="X22">
        <v>1.877777778</v>
      </c>
      <c r="Y22">
        <v>6.4413793100000003</v>
      </c>
      <c r="Z22">
        <v>0.212643678</v>
      </c>
      <c r="AA22">
        <v>1.7517241379999999</v>
      </c>
      <c r="AB22">
        <v>0.45555555599999997</v>
      </c>
      <c r="AC22">
        <v>0</v>
      </c>
      <c r="AD22">
        <v>29.288888889999999</v>
      </c>
      <c r="AE22">
        <v>0.233333333</v>
      </c>
      <c r="AF22">
        <v>0</v>
      </c>
      <c r="AH22" s="4">
        <v>20</v>
      </c>
      <c r="AI22">
        <v>0.27777777799999998</v>
      </c>
      <c r="AJ22">
        <v>0</v>
      </c>
      <c r="AK22">
        <v>3.3444444440000001</v>
      </c>
      <c r="AL22">
        <v>11.6</v>
      </c>
      <c r="AM22">
        <v>0.1</v>
      </c>
      <c r="AN22">
        <v>1.6</v>
      </c>
    </row>
    <row r="23" spans="3:40" x14ac:dyDescent="0.2">
      <c r="C23" s="4">
        <v>30</v>
      </c>
      <c r="D23">
        <v>0.4</v>
      </c>
      <c r="E23">
        <v>0.5</v>
      </c>
      <c r="F23">
        <v>35.333333330000002</v>
      </c>
      <c r="G23">
        <v>10.722222220000001</v>
      </c>
      <c r="H23">
        <v>17.06666667</v>
      </c>
      <c r="I23">
        <v>0.1</v>
      </c>
      <c r="J23">
        <v>3.9555555560000002</v>
      </c>
      <c r="K23">
        <v>0.48888888899999999</v>
      </c>
      <c r="L23">
        <v>0.48888888899999999</v>
      </c>
      <c r="M23">
        <v>0.45555555599999997</v>
      </c>
      <c r="N23">
        <v>2.4</v>
      </c>
      <c r="O23">
        <v>1.1666666670000001</v>
      </c>
      <c r="Q23" s="4">
        <v>30</v>
      </c>
      <c r="R23">
        <v>0.1</v>
      </c>
      <c r="S23">
        <v>4.1777777780000003</v>
      </c>
      <c r="T23">
        <v>0.9</v>
      </c>
      <c r="U23">
        <v>1.066666667</v>
      </c>
      <c r="V23">
        <v>0.177777778</v>
      </c>
      <c r="W23">
        <v>1.066666667</v>
      </c>
      <c r="X23">
        <v>0.177777778</v>
      </c>
      <c r="Y23">
        <v>1.4988505750000001</v>
      </c>
      <c r="Z23">
        <v>1.2229885060000001</v>
      </c>
      <c r="AA23">
        <v>1.291954023</v>
      </c>
      <c r="AB23">
        <v>0.1</v>
      </c>
      <c r="AC23">
        <v>0</v>
      </c>
      <c r="AD23">
        <v>4.766666667</v>
      </c>
      <c r="AE23">
        <v>0.94444444400000005</v>
      </c>
      <c r="AF23">
        <v>0.1</v>
      </c>
      <c r="AH23" s="4">
        <v>30</v>
      </c>
      <c r="AI23">
        <v>0.45555555599999997</v>
      </c>
      <c r="AJ23">
        <v>0.233333333</v>
      </c>
      <c r="AK23">
        <v>4.7111111110000001</v>
      </c>
      <c r="AL23">
        <v>0.1</v>
      </c>
      <c r="AM23">
        <v>0.9</v>
      </c>
      <c r="AN23">
        <v>5.5555555559999998</v>
      </c>
    </row>
    <row r="24" spans="3:40" x14ac:dyDescent="0.2">
      <c r="C24" s="4">
        <v>40</v>
      </c>
      <c r="D24">
        <v>35.555555560000002</v>
      </c>
      <c r="E24">
        <v>4.3222222219999997</v>
      </c>
      <c r="F24">
        <v>12.66666667</v>
      </c>
      <c r="G24">
        <v>3.3444444440000001</v>
      </c>
      <c r="H24">
        <v>13.6</v>
      </c>
      <c r="I24">
        <v>5.1666666670000003</v>
      </c>
      <c r="J24">
        <v>0</v>
      </c>
      <c r="K24">
        <v>0.94444444400000005</v>
      </c>
      <c r="L24">
        <v>0.1</v>
      </c>
      <c r="M24">
        <v>0.48888888899999999</v>
      </c>
      <c r="N24">
        <v>4.233333333</v>
      </c>
      <c r="O24">
        <v>6.266666667</v>
      </c>
      <c r="Q24" s="4">
        <v>40</v>
      </c>
      <c r="R24">
        <v>0.1</v>
      </c>
      <c r="S24">
        <v>1.2111111109999999</v>
      </c>
      <c r="T24">
        <v>3.7888888889999999</v>
      </c>
      <c r="U24">
        <v>1.066666667</v>
      </c>
      <c r="V24">
        <v>1.1666666670000001</v>
      </c>
      <c r="W24">
        <v>4.266666667</v>
      </c>
      <c r="X24">
        <v>4.6222222220000004</v>
      </c>
      <c r="Y24">
        <v>9.4022988509999905</v>
      </c>
      <c r="Z24">
        <v>3.9310344829999999</v>
      </c>
      <c r="AA24">
        <v>4.2126436780000001</v>
      </c>
      <c r="AB24">
        <v>0.233333333</v>
      </c>
      <c r="AC24">
        <v>1.122222222</v>
      </c>
      <c r="AD24">
        <v>3.6555555559999999</v>
      </c>
      <c r="AE24">
        <v>2.888888889</v>
      </c>
      <c r="AF24">
        <v>0.1</v>
      </c>
      <c r="AH24" s="4">
        <v>40</v>
      </c>
      <c r="AI24">
        <v>0.233333333</v>
      </c>
      <c r="AJ24">
        <v>0.67777777800000005</v>
      </c>
      <c r="AK24">
        <v>3.8222222220000002</v>
      </c>
      <c r="AL24">
        <v>0.177777778</v>
      </c>
      <c r="AM24">
        <v>0.98888888900000005</v>
      </c>
      <c r="AN24">
        <v>5.8222222219999997</v>
      </c>
    </row>
    <row r="25" spans="3:40" x14ac:dyDescent="0.2">
      <c r="C25" s="4">
        <v>50</v>
      </c>
      <c r="D25">
        <v>13.34444444</v>
      </c>
      <c r="E25">
        <v>0.76666666699999997</v>
      </c>
      <c r="F25">
        <v>13.377777780000001</v>
      </c>
      <c r="G25">
        <v>7.2888888889999999</v>
      </c>
      <c r="H25">
        <v>10.233333330000001</v>
      </c>
      <c r="I25">
        <v>2.488888889</v>
      </c>
      <c r="J25">
        <v>0</v>
      </c>
      <c r="K25">
        <v>1.1666666670000001</v>
      </c>
      <c r="L25">
        <v>0.177777778</v>
      </c>
      <c r="M25">
        <v>1.1555555559999999</v>
      </c>
      <c r="N25">
        <v>8.1777777779999905</v>
      </c>
      <c r="O25">
        <v>0.177777778</v>
      </c>
      <c r="Q25" s="4">
        <v>50</v>
      </c>
      <c r="R25">
        <v>0.1</v>
      </c>
      <c r="S25">
        <v>1.6</v>
      </c>
      <c r="T25">
        <v>2.4555555560000002</v>
      </c>
      <c r="U25">
        <v>2.622222222</v>
      </c>
      <c r="V25">
        <v>0</v>
      </c>
      <c r="W25">
        <v>6.4</v>
      </c>
      <c r="X25">
        <v>6.988888889</v>
      </c>
      <c r="Y25">
        <v>9.9091954019999999</v>
      </c>
      <c r="Z25">
        <v>3.213793103</v>
      </c>
      <c r="AA25">
        <v>1.7931034480000001</v>
      </c>
      <c r="AB25">
        <v>0.94444444400000005</v>
      </c>
      <c r="AC25">
        <v>1.1666666670000001</v>
      </c>
      <c r="AD25">
        <v>2.7111111110000001</v>
      </c>
      <c r="AE25">
        <v>1.7888888890000001</v>
      </c>
      <c r="AF25">
        <v>0</v>
      </c>
      <c r="AH25" s="4">
        <v>50</v>
      </c>
      <c r="AI25">
        <v>0.26666666700000002</v>
      </c>
      <c r="AJ25">
        <v>0.45555555599999997</v>
      </c>
      <c r="AK25">
        <v>5.8777777779999996</v>
      </c>
      <c r="AL25">
        <v>2.888888889</v>
      </c>
      <c r="AM25">
        <v>1.6</v>
      </c>
      <c r="AN25">
        <v>7.733333333</v>
      </c>
    </row>
    <row r="26" spans="3:40" x14ac:dyDescent="0.2">
      <c r="C26" s="4">
        <v>60</v>
      </c>
      <c r="D26">
        <v>6.4</v>
      </c>
      <c r="E26">
        <v>1.955555556</v>
      </c>
      <c r="F26">
        <v>37.566666669999996</v>
      </c>
      <c r="G26">
        <v>16.399999999999999</v>
      </c>
      <c r="H26">
        <v>19.600000000000001</v>
      </c>
      <c r="I26">
        <v>0.48888888899999999</v>
      </c>
      <c r="J26">
        <v>3.5666666669999998</v>
      </c>
      <c r="K26">
        <v>1.511111111</v>
      </c>
      <c r="L26">
        <v>0.1</v>
      </c>
      <c r="M26">
        <v>1.066666667</v>
      </c>
      <c r="N26">
        <v>3.877777778</v>
      </c>
      <c r="O26">
        <v>2</v>
      </c>
      <c r="Q26" s="4">
        <v>60</v>
      </c>
      <c r="R26">
        <v>0.177777778</v>
      </c>
      <c r="S26">
        <v>2.888888889</v>
      </c>
      <c r="T26">
        <v>7.7777777779999999</v>
      </c>
      <c r="U26">
        <v>3.9555555560000002</v>
      </c>
      <c r="V26">
        <v>0.45555555599999997</v>
      </c>
      <c r="W26">
        <v>1.6555555559999999</v>
      </c>
      <c r="X26">
        <v>4.9333333330000002</v>
      </c>
      <c r="Y26">
        <v>12.48850575</v>
      </c>
      <c r="Z26">
        <v>2.327586207</v>
      </c>
      <c r="AA26">
        <v>3.7574712639999999</v>
      </c>
      <c r="AB26">
        <v>1.877777778</v>
      </c>
      <c r="AC26">
        <v>2</v>
      </c>
      <c r="AD26">
        <v>1.111111111</v>
      </c>
      <c r="AE26">
        <v>3.111111111</v>
      </c>
      <c r="AF26">
        <v>0.9</v>
      </c>
      <c r="AH26" s="4">
        <v>60</v>
      </c>
      <c r="AI26">
        <v>0.233333333</v>
      </c>
      <c r="AJ26">
        <v>0.62222222199999999</v>
      </c>
      <c r="AK26">
        <v>4.233333333</v>
      </c>
      <c r="AL26">
        <v>0.1</v>
      </c>
      <c r="AM26">
        <v>2.1777777779999998</v>
      </c>
      <c r="AN26">
        <v>5.2111111110000001</v>
      </c>
    </row>
    <row r="27" spans="3:40" x14ac:dyDescent="0.2">
      <c r="C27" s="4">
        <v>70</v>
      </c>
      <c r="D27">
        <v>0.45555555599999997</v>
      </c>
      <c r="E27">
        <v>1.733333333</v>
      </c>
      <c r="F27">
        <v>11.377777780000001</v>
      </c>
      <c r="G27">
        <v>14.622222219999999</v>
      </c>
      <c r="H27">
        <v>11.6</v>
      </c>
      <c r="I27">
        <v>2.622222222</v>
      </c>
      <c r="J27">
        <v>1.611111111</v>
      </c>
      <c r="K27">
        <v>7.3333333329999997</v>
      </c>
      <c r="L27">
        <v>0.177777778</v>
      </c>
      <c r="M27">
        <v>0.45555555599999997</v>
      </c>
      <c r="N27">
        <v>5.3777777779999996</v>
      </c>
      <c r="O27">
        <v>4.5</v>
      </c>
      <c r="Q27" s="4">
        <v>70</v>
      </c>
      <c r="R27">
        <v>1.1555555559999999</v>
      </c>
      <c r="S27">
        <v>2.233333333</v>
      </c>
      <c r="T27">
        <v>16.67777778</v>
      </c>
      <c r="U27">
        <v>3.8222222220000002</v>
      </c>
      <c r="V27">
        <v>0.9</v>
      </c>
      <c r="W27">
        <v>1.611111111</v>
      </c>
      <c r="X27">
        <v>3.122222222</v>
      </c>
      <c r="Y27">
        <v>8.6850574710000004</v>
      </c>
      <c r="Z27">
        <v>2.286206897</v>
      </c>
      <c r="AA27">
        <v>4.2344827589999996</v>
      </c>
      <c r="AB27">
        <v>0.48888888899999999</v>
      </c>
      <c r="AC27">
        <v>1.2888888890000001</v>
      </c>
      <c r="AD27">
        <v>2.9333333330000002</v>
      </c>
      <c r="AE27">
        <v>4.488888889</v>
      </c>
      <c r="AF27">
        <v>0</v>
      </c>
      <c r="AH27" s="4">
        <v>70</v>
      </c>
      <c r="AI27">
        <v>0.5</v>
      </c>
      <c r="AJ27">
        <v>0.48888888899999999</v>
      </c>
      <c r="AK27">
        <v>1.1555555559999999</v>
      </c>
      <c r="AL27">
        <v>6.011111111</v>
      </c>
      <c r="AM27">
        <v>1.8333333329999999</v>
      </c>
      <c r="AN27">
        <v>2.988888889</v>
      </c>
    </row>
    <row r="28" spans="3:40" x14ac:dyDescent="0.2">
      <c r="C28" s="4">
        <v>80</v>
      </c>
      <c r="D28">
        <v>11.955555560000001</v>
      </c>
      <c r="E28">
        <v>2.266666667</v>
      </c>
      <c r="F28">
        <v>10.9</v>
      </c>
      <c r="G28">
        <v>17.34444444</v>
      </c>
      <c r="H28">
        <v>12.4</v>
      </c>
      <c r="I28">
        <v>0</v>
      </c>
      <c r="J28">
        <v>0.1</v>
      </c>
      <c r="K28">
        <v>7.8222222219999997</v>
      </c>
      <c r="L28">
        <v>0.1</v>
      </c>
      <c r="M28">
        <v>1.111111111</v>
      </c>
      <c r="N28">
        <v>3.6555555559999999</v>
      </c>
      <c r="O28">
        <v>6.233333333</v>
      </c>
      <c r="Q28" s="4">
        <v>80</v>
      </c>
      <c r="R28">
        <v>0.45555555599999997</v>
      </c>
      <c r="S28">
        <v>2.488888889</v>
      </c>
      <c r="T28">
        <v>5.3444444439999996</v>
      </c>
      <c r="U28">
        <v>2.233333333</v>
      </c>
      <c r="V28">
        <v>0.45555555599999997</v>
      </c>
      <c r="W28">
        <v>2.7111111110000001</v>
      </c>
      <c r="X28">
        <v>17.61111111</v>
      </c>
      <c r="Y28">
        <v>9.0172413789999997</v>
      </c>
      <c r="Z28">
        <v>3.5275862070000001</v>
      </c>
      <c r="AA28">
        <v>2.3172413789999999</v>
      </c>
      <c r="AB28">
        <v>1.955555556</v>
      </c>
      <c r="AC28">
        <v>2.4</v>
      </c>
      <c r="AD28">
        <v>5.8222222219999997</v>
      </c>
      <c r="AE28">
        <v>0.48888888899999999</v>
      </c>
      <c r="AF28">
        <v>0.1</v>
      </c>
      <c r="AH28" s="4">
        <v>80</v>
      </c>
      <c r="AI28">
        <v>0.71111111100000002</v>
      </c>
      <c r="AJ28">
        <v>0.4</v>
      </c>
      <c r="AK28">
        <v>2.7111111110000001</v>
      </c>
      <c r="AL28">
        <v>0.98888888900000005</v>
      </c>
      <c r="AM28">
        <v>4.7111111110000001</v>
      </c>
      <c r="AN28">
        <v>3.2111111110000001</v>
      </c>
    </row>
    <row r="29" spans="3:40" x14ac:dyDescent="0.2">
      <c r="C29" s="4">
        <v>90</v>
      </c>
      <c r="D29">
        <v>2.1</v>
      </c>
      <c r="E29">
        <v>1.733333333</v>
      </c>
      <c r="F29">
        <v>9.9555555560000002</v>
      </c>
      <c r="G29">
        <v>12.455555560000001</v>
      </c>
      <c r="H29">
        <v>13.211111109999999</v>
      </c>
      <c r="I29">
        <v>4.6222222220000004</v>
      </c>
      <c r="J29">
        <v>0.1</v>
      </c>
      <c r="K29">
        <v>14.9</v>
      </c>
      <c r="L29">
        <v>1.611111111</v>
      </c>
      <c r="M29">
        <v>2.3222222220000002</v>
      </c>
      <c r="N29">
        <v>3.9555555560000002</v>
      </c>
      <c r="O29">
        <v>2.488888889</v>
      </c>
      <c r="Q29" s="4">
        <v>90</v>
      </c>
      <c r="R29">
        <v>0.71111111100000002</v>
      </c>
      <c r="S29">
        <v>1.2111111109999999</v>
      </c>
      <c r="T29">
        <v>21.211111110000001</v>
      </c>
      <c r="U29">
        <v>0.71111111100000002</v>
      </c>
      <c r="V29">
        <v>0.72222222199999997</v>
      </c>
      <c r="W29">
        <v>2.4555555560000002</v>
      </c>
      <c r="X29">
        <v>8.488888889</v>
      </c>
      <c r="Y29">
        <v>8.2022988510000001</v>
      </c>
      <c r="Z29">
        <v>3.3333333330000001</v>
      </c>
      <c r="AA29">
        <v>2.0333333329999999</v>
      </c>
      <c r="AB29">
        <v>5.4333333330000002</v>
      </c>
      <c r="AC29">
        <v>0.48888888899999999</v>
      </c>
      <c r="AD29">
        <v>2.011111111</v>
      </c>
      <c r="AE29">
        <v>2.011111111</v>
      </c>
      <c r="AF29">
        <v>0.98888888900000005</v>
      </c>
      <c r="AH29" s="4">
        <v>90</v>
      </c>
      <c r="AI29">
        <v>0.177777778</v>
      </c>
      <c r="AJ29">
        <v>0.98888888900000005</v>
      </c>
      <c r="AK29">
        <v>6.4555555560000002</v>
      </c>
      <c r="AL29">
        <v>1.877777778</v>
      </c>
      <c r="AM29">
        <v>1.377777778</v>
      </c>
      <c r="AN29">
        <v>6.1777777780000003</v>
      </c>
    </row>
    <row r="30" spans="3:40" x14ac:dyDescent="0.2">
      <c r="C30" s="4">
        <v>100</v>
      </c>
      <c r="D30">
        <v>2.9</v>
      </c>
      <c r="E30">
        <v>3.6555555559999999</v>
      </c>
      <c r="F30">
        <v>8.011111111</v>
      </c>
      <c r="G30">
        <v>15.56666667</v>
      </c>
      <c r="H30">
        <v>7.511111111</v>
      </c>
      <c r="I30">
        <v>0.48888888899999999</v>
      </c>
      <c r="J30">
        <v>0.1</v>
      </c>
      <c r="K30">
        <v>5.3777777779999996</v>
      </c>
      <c r="L30">
        <v>0.72222222199999997</v>
      </c>
      <c r="M30">
        <v>3.2111111110000001</v>
      </c>
      <c r="N30">
        <v>3.7888888889999999</v>
      </c>
      <c r="O30">
        <v>2.1</v>
      </c>
      <c r="Q30" s="4">
        <v>100</v>
      </c>
      <c r="R30">
        <v>0.177777778</v>
      </c>
      <c r="S30">
        <v>0.4</v>
      </c>
      <c r="T30">
        <v>15.15555556</v>
      </c>
      <c r="U30">
        <v>0.98888888900000005</v>
      </c>
      <c r="V30">
        <v>0.1</v>
      </c>
      <c r="W30">
        <v>1.511111111</v>
      </c>
      <c r="X30">
        <v>12.544444439999999</v>
      </c>
      <c r="Y30">
        <v>13.37471264</v>
      </c>
      <c r="Z30">
        <v>4.2540229890000001</v>
      </c>
      <c r="AA30">
        <v>1.7022988509999999</v>
      </c>
      <c r="AB30">
        <v>3.122222222</v>
      </c>
      <c r="AC30">
        <v>1.6555555559999999</v>
      </c>
      <c r="AD30">
        <v>1.611111111</v>
      </c>
      <c r="AE30">
        <v>3.511111111</v>
      </c>
      <c r="AF30">
        <v>0.98888888900000005</v>
      </c>
      <c r="AH30" s="4">
        <v>100</v>
      </c>
      <c r="AI30">
        <v>0.26666666700000002</v>
      </c>
      <c r="AJ30">
        <v>0.67777777800000005</v>
      </c>
      <c r="AK30">
        <v>7.1111111109999996</v>
      </c>
      <c r="AL30">
        <v>1.955555556</v>
      </c>
      <c r="AM30">
        <v>3.377777778</v>
      </c>
      <c r="AN30">
        <v>1.777777777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1 </vt:lpstr>
      <vt:lpstr>F2C</vt:lpstr>
      <vt:lpstr>F 2D</vt:lpstr>
      <vt:lpstr>F3B</vt:lpstr>
      <vt:lpstr>F3C</vt:lpstr>
      <vt:lpstr>F4B</vt:lpstr>
      <vt:lpstr>F4C</vt:lpstr>
      <vt:lpstr>F5B</vt:lpstr>
      <vt:lpstr>F5C</vt:lpstr>
      <vt:lpstr>F6B</vt:lpstr>
      <vt:lpstr>F6C</vt:lpstr>
      <vt:lpstr>F7BC</vt:lpstr>
      <vt:lpstr>F7DE</vt:lpstr>
      <vt:lpstr>F8B</vt:lpstr>
      <vt:lpstr>F8C</vt:lpstr>
      <vt:lpstr>F8D</vt:lpstr>
      <vt:lpstr>SF1</vt:lpstr>
      <vt:lpstr>SF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aela Sartoretti</cp:lastModifiedBy>
  <dcterms:created xsi:type="dcterms:W3CDTF">2022-03-14T16:35:20Z</dcterms:created>
  <dcterms:modified xsi:type="dcterms:W3CDTF">2022-03-16T14:41:10Z</dcterms:modified>
</cp:coreProperties>
</file>